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\\primus.img.cas.cz\home\spoutil\clanky\_v_priprave\AMBN&amp;AMEL in bone - SciRep\4_Nature Comm\Supplementary Tables\"/>
    </mc:Choice>
  </mc:AlternateContent>
  <xr:revisionPtr revIDLastSave="0" documentId="13_ncr:1_{C975608E-BFB6-49CF-AE28-EE65E87FF903}" xr6:coauthVersionLast="36" xr6:coauthVersionMax="36" xr10:uidLastSave="{00000000-0000-0000-0000-000000000000}"/>
  <bookViews>
    <workbookView xWindow="0" yWindow="0" windowWidth="20910" windowHeight="8580" xr2:uid="{00000000-000D-0000-FFFF-FFFF00000000}"/>
  </bookViews>
  <sheets>
    <sheet name="Data p values2full" sheetId="2" r:id="rId1"/>
  </sheets>
  <definedNames>
    <definedName name="_xlnm._FilterDatabase" localSheetId="0" hidden="1">'Data p values2full'!$D$1:$H$517</definedName>
    <definedName name="Data_p_values" localSheetId="0">'Data p values2full'!$B$1:$H$517</definedName>
  </definedNames>
  <calcPr calcId="0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Data p values" type="6" refreshedVersion="6" background="1" saveData="1">
    <textPr codePage="437" sourceFile="C:\Users\User\Desktop\Data p values.csv" decimal="," thousands=".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06" uniqueCount="510">
  <si>
    <t>Variable</t>
  </si>
  <si>
    <t>Panel</t>
  </si>
  <si>
    <t>Side changes</t>
  </si>
  <si>
    <t>Behavioral</t>
  </si>
  <si>
    <t>Light side time spent</t>
  </si>
  <si>
    <t>Time mobile active light side</t>
  </si>
  <si>
    <t>Dark side time spent</t>
  </si>
  <si>
    <t>Time mobile active dark side</t>
  </si>
  <si>
    <t>Latency to first transition</t>
  </si>
  <si>
    <t>Activity (body position)</t>
  </si>
  <si>
    <t>Tremor</t>
  </si>
  <si>
    <t>Transfer arousal</t>
  </si>
  <si>
    <t>Locomotor activity</t>
  </si>
  <si>
    <t>Gait</t>
  </si>
  <si>
    <t>Tail elevation</t>
  </si>
  <si>
    <t>Startle response</t>
  </si>
  <si>
    <t>Unexpected behaviors</t>
  </si>
  <si>
    <t>Contact righting</t>
  </si>
  <si>
    <t>Vocalization</t>
  </si>
  <si>
    <t>Aggression</t>
  </si>
  <si>
    <t>Head bobbing</t>
  </si>
  <si>
    <t>Conditioning Baseline % Freezing Time</t>
  </si>
  <si>
    <t>Cue Baseline % Freezing Time</t>
  </si>
  <si>
    <t>Difference in Context and Conditioning Baseline % Freezing</t>
  </si>
  <si>
    <t>Difference in Cue Tone and Cue Baseline % Freezing</t>
  </si>
  <si>
    <t>Difference in Conditioning Post-shock and Conditioning Baseline % Freezing</t>
  </si>
  <si>
    <t>Gross Findings Male</t>
  </si>
  <si>
    <t>Gross Findings Female</t>
  </si>
  <si>
    <t>Forelimb grip strength measurement</t>
  </si>
  <si>
    <t>Forelimb and hindlimb grip strength measurement</t>
  </si>
  <si>
    <t>Forelimb grip strength measurement mean</t>
  </si>
  <si>
    <t>Forelimb and hindlimb grip strength measurement mean</t>
  </si>
  <si>
    <t>Forelimb grip strength normalised against body weight</t>
  </si>
  <si>
    <t>Forelimb and hindlimb grip strength normalised against body weight</t>
  </si>
  <si>
    <t>Whole arena average speed</t>
  </si>
  <si>
    <t>Periphery distance travelled</t>
  </si>
  <si>
    <t>Periphery resting time</t>
  </si>
  <si>
    <t>Distance travelled</t>
  </si>
  <si>
    <t>Whole arena resting time - total (s)</t>
  </si>
  <si>
    <t>Whole arena average speed - total (cm/s)</t>
  </si>
  <si>
    <t>Periphery distance travelled - total  (cm)</t>
  </si>
  <si>
    <t>Periphery resting time  - total  (s)</t>
  </si>
  <si>
    <t>Periphery permanence time  - total  (s)</t>
  </si>
  <si>
    <t>Periphery average speed  - total (cm/s)</t>
  </si>
  <si>
    <t>Center distance travelled  - total  (cm)</t>
  </si>
  <si>
    <t>Center resting time  - total  (s)</t>
  </si>
  <si>
    <t>Center permanence time  - total  (s)</t>
  </si>
  <si>
    <t>Center average speed  - total (cm/s)</t>
  </si>
  <si>
    <t>Latency to center entry (s)</t>
  </si>
  <si>
    <t xml:space="preserve">Number of center entries  - total </t>
  </si>
  <si>
    <t>Distance travelled - total (cm)</t>
  </si>
  <si>
    <t>Periphery permanence time</t>
  </si>
  <si>
    <t>Periphery average speed</t>
  </si>
  <si>
    <t>Center distance travelled</t>
  </si>
  <si>
    <t>Center resting time</t>
  </si>
  <si>
    <t>Center permanence time</t>
  </si>
  <si>
    <t>Center average speed</t>
  </si>
  <si>
    <t>Number of center entries</t>
  </si>
  <si>
    <t>QT</t>
  </si>
  <si>
    <t>Cardiovascular</t>
  </si>
  <si>
    <t>QT_dispersion</t>
  </si>
  <si>
    <t>Sodium</t>
  </si>
  <si>
    <t>Potassium</t>
  </si>
  <si>
    <t>Heart rate</t>
  </si>
  <si>
    <t>HR</t>
  </si>
  <si>
    <t>RR</t>
  </si>
  <si>
    <t>PQ</t>
  </si>
  <si>
    <t>PR</t>
  </si>
  <si>
    <t>QRS</t>
  </si>
  <si>
    <t>ST</t>
  </si>
  <si>
    <t>QTc</t>
  </si>
  <si>
    <t>HRV</t>
  </si>
  <si>
    <t>QTc Dispersion</t>
  </si>
  <si>
    <t>Mean SR amplitude</t>
  </si>
  <si>
    <t>Mean R amplitude</t>
  </si>
  <si>
    <t>End-Systolic Diameter</t>
  </si>
  <si>
    <t>End-Diastolic Diameter</t>
  </si>
  <si>
    <t>Stroke Volume</t>
  </si>
  <si>
    <t>Ejection Fraction</t>
  </si>
  <si>
    <t>Fractional Shortening</t>
  </si>
  <si>
    <t>Cardiac Output</t>
  </si>
  <si>
    <t>Left ventricle anterior wall (diastole)</t>
  </si>
  <si>
    <t>Left ventricle interior diameter (diastole)</t>
  </si>
  <si>
    <t>Left ventricle posterior wall (diastole)</t>
  </si>
  <si>
    <t>Left ventricle anterior wall (systole)</t>
  </si>
  <si>
    <t>Left ventricle interior diameter (systole)</t>
  </si>
  <si>
    <t>Left ventricle posterior wall (systole)</t>
  </si>
  <si>
    <t>Aortic diameter (Dao)</t>
  </si>
  <si>
    <t>Retinal Blood Vessels</t>
  </si>
  <si>
    <t>Retinal Blood Vessels Structure</t>
  </si>
  <si>
    <t>Retinal Blood Vessels Pattern</t>
  </si>
  <si>
    <t>White blood cell count</t>
  </si>
  <si>
    <t>Red blood cell count</t>
  </si>
  <si>
    <t>Hemoglobin</t>
  </si>
  <si>
    <t>Hematocrit</t>
  </si>
  <si>
    <t>Mean cell volume</t>
  </si>
  <si>
    <t>Mean corpuscular hemoglobin</t>
  </si>
  <si>
    <t>Mean cell hemoglobin concentration</t>
  </si>
  <si>
    <t>Platelet count</t>
  </si>
  <si>
    <t>Mean platelet volume</t>
  </si>
  <si>
    <t>Red blood cell distribution width</t>
  </si>
  <si>
    <t>Heart weight</t>
  </si>
  <si>
    <t>Heart weight normalised against body weight</t>
  </si>
  <si>
    <t>VM T cells - % of live leukocytes (Panel B)</t>
  </si>
  <si>
    <t>Immunology</t>
  </si>
  <si>
    <t>VM T cells - % of CD8+ T cells (Panel B)</t>
  </si>
  <si>
    <t>T cells (panel A) %</t>
  </si>
  <si>
    <t>NKT cells (panel A) %</t>
  </si>
  <si>
    <t>NK cells (panel A) %</t>
  </si>
  <si>
    <t>Others %</t>
  </si>
  <si>
    <t>CD4 T cells %</t>
  </si>
  <si>
    <t>CD8 T cells %</t>
  </si>
  <si>
    <t>DN T cells %</t>
  </si>
  <si>
    <t>DP T cells %</t>
  </si>
  <si>
    <t>CD4 NKT cells %</t>
  </si>
  <si>
    <t>CD8 NKT cells %</t>
  </si>
  <si>
    <t>DN NKT cells %</t>
  </si>
  <si>
    <t>CD4 CD25+ T cells %</t>
  </si>
  <si>
    <t>CD8 CD25+ T cells %</t>
  </si>
  <si>
    <t>DN CD25+ T cells %</t>
  </si>
  <si>
    <t>CD4 CD25+ NKT cells %</t>
  </si>
  <si>
    <t>CD8 CD25+ NKT cells %</t>
  </si>
  <si>
    <t>DN CD25+ NKT cells %</t>
  </si>
  <si>
    <t>CD4 CD44+CD62L- T cells %</t>
  </si>
  <si>
    <t>CD4 CD44+CD62L+ T cells %</t>
  </si>
  <si>
    <t>CD4 CD44-CD62L+ T cells %</t>
  </si>
  <si>
    <t>CD4 CD44-CD62L- T cells %</t>
  </si>
  <si>
    <t>CD8 CD44+CD62L- T cells %</t>
  </si>
  <si>
    <t>CD8 CD44+CD62L+ T cells %</t>
  </si>
  <si>
    <t>CD8 CD44-CD62L+ T cells %</t>
  </si>
  <si>
    <t>CD8 CD44-CD62L- T cells %</t>
  </si>
  <si>
    <t>DN CD44+CD62L- T cells %</t>
  </si>
  <si>
    <t>DN CD44+CD62L+ T cells %</t>
  </si>
  <si>
    <t>DN CD44-CD62L+ T cells %</t>
  </si>
  <si>
    <t>DN CD44-CD62L- T cells %</t>
  </si>
  <si>
    <t>CD4 CD44+CD62L- NKT cells %</t>
  </si>
  <si>
    <t>CD4 CD44+CD62L+ NKT cells %</t>
  </si>
  <si>
    <t>CD4 CD44-CD62L+ NKT cells %</t>
  </si>
  <si>
    <t>CD8 CD44+CD62L- NKT cells %</t>
  </si>
  <si>
    <t>CD8 CD44+CD62L+ NKT cells %</t>
  </si>
  <si>
    <t>CD8 CD44-CD62L+ NKT cells %</t>
  </si>
  <si>
    <t>DN CD44+CD62L- NKT cells %</t>
  </si>
  <si>
    <t>DN CD44+CD62L+ NKT cells %</t>
  </si>
  <si>
    <t>DN CD44-CD62L+ NKT cells %</t>
  </si>
  <si>
    <t>Neutrophils %</t>
  </si>
  <si>
    <t>Monocytes %</t>
  </si>
  <si>
    <t>Eosinophils %</t>
  </si>
  <si>
    <t>NK Cells (panel B) %</t>
  </si>
  <si>
    <t>NK Subsets (Q1) %</t>
  </si>
  <si>
    <t>NK Subsets (Q2) %</t>
  </si>
  <si>
    <t>NK Subsets (Q3) %</t>
  </si>
  <si>
    <t>NK Subsets (Q4) %</t>
  </si>
  <si>
    <t>NKT Cells (panel B) %</t>
  </si>
  <si>
    <t>NKT Subsets (Q1) %</t>
  </si>
  <si>
    <t>NKT Subsets (Q3) %</t>
  </si>
  <si>
    <t>T Cells (panel B) %</t>
  </si>
  <si>
    <t>T Subset %</t>
  </si>
  <si>
    <t>B Cells %</t>
  </si>
  <si>
    <t>B1B Cells %</t>
  </si>
  <si>
    <t>B2B Cells %</t>
  </si>
  <si>
    <t>cDCs %</t>
  </si>
  <si>
    <t>cDCs CD11b Type %</t>
  </si>
  <si>
    <t>RP Macrophage (CD19- CD11c-) %</t>
  </si>
  <si>
    <t>B1a cells  - % of live(Panel B)</t>
  </si>
  <si>
    <t>CD11b-low cDC - % of of live leukocytes (Panel B)</t>
  </si>
  <si>
    <t>CD11b-high cDC - % of live leukocytes (Panel B)</t>
  </si>
  <si>
    <t>NKT Subsets (Q2) %</t>
  </si>
  <si>
    <t>Granulocytes- %</t>
  </si>
  <si>
    <t>Monocytes- %</t>
  </si>
  <si>
    <t>Eosinophils- %</t>
  </si>
  <si>
    <t>CD161- %</t>
  </si>
  <si>
    <t>CD161-_T cells- %</t>
  </si>
  <si>
    <t>CD161+ %</t>
  </si>
  <si>
    <t>MHCII+ %</t>
  </si>
  <si>
    <t>NKT Subsets (Q4) %</t>
  </si>
  <si>
    <t>s1_s2 (Panel B) %</t>
  </si>
  <si>
    <t>s1 (Panel B) %</t>
  </si>
  <si>
    <t>s1_s2 (Panel A) %</t>
  </si>
  <si>
    <t>s1 (Panel A) %</t>
  </si>
  <si>
    <t>CD8+ NKT_Q4: CD62L APC-Cy7-A- , CD44 PE-A- %</t>
  </si>
  <si>
    <t>CD4+ NKT_Q4: CD62L APC-Cy7-A- , CD44 PE-A- %</t>
  </si>
  <si>
    <t>CD62L APC-Cy7-A- , CD44 PE-A- %</t>
  </si>
  <si>
    <t>CD62L APC-Cy7-A+ , CD44 PE-A- %</t>
  </si>
  <si>
    <t>CD62L APC-Cy7-A+ , CD44 PE-A+ %</t>
  </si>
  <si>
    <t>CD62L APC-Cy7-A- , CD44 PE-A+ %</t>
  </si>
  <si>
    <t>NK DN %</t>
  </si>
  <si>
    <t>Q2: CD8 PE-CF594-A+ , CD4 FITC-A+ %</t>
  </si>
  <si>
    <t>DN CD44-CD62L- NKT cells %</t>
  </si>
  <si>
    <t>Neutrophil differential count</t>
  </si>
  <si>
    <t>Neutrophil cell count</t>
  </si>
  <si>
    <t>Lymphocyte differential count</t>
  </si>
  <si>
    <t>Lymphocyte cell count</t>
  </si>
  <si>
    <t>Monocyte differential count</t>
  </si>
  <si>
    <t>Monocyte cell count</t>
  </si>
  <si>
    <t>Eosinophil differential count</t>
  </si>
  <si>
    <t>Eosinophil cell count</t>
  </si>
  <si>
    <t>Basophil cell count</t>
  </si>
  <si>
    <t>Basophil differential count</t>
  </si>
  <si>
    <t>Live leukocytes (Panel A) -  % of total events</t>
  </si>
  <si>
    <t>T cells (Panel A) - % of live leukocytes (Panel A)</t>
  </si>
  <si>
    <t>NKT cells (panel A) - % of live (Panel A)</t>
  </si>
  <si>
    <t>NK cells (Panel A) - % of live l(Panel A)</t>
  </si>
  <si>
    <t>CD4 T cells - % of live leukocytes (Panel A)</t>
  </si>
  <si>
    <t>CD8+ T cells - % of live leukocytes (Panel A)</t>
  </si>
  <si>
    <t>CD4+ NKT cells - % of live leukocytes (Panel A)</t>
  </si>
  <si>
    <t>CD4- NKT cells - % of live leukocytes (Panel A)</t>
  </si>
  <si>
    <t>Treg cells - % of live leukocytes (Panel A)</t>
  </si>
  <si>
    <t>CD4+ T helper cells - %oflive leukocytes (Panel A</t>
  </si>
  <si>
    <t>Effector CD4+ T helper cells - % of live (Panel A)</t>
  </si>
  <si>
    <t>Resting CD4+ T helper cells - % of live (Panel A)</t>
  </si>
  <si>
    <t>Resting CD8+ T cells - %of live  (Panel A)</t>
  </si>
  <si>
    <t>Effector CD4+ NKT cells - % of live (Panel A)</t>
  </si>
  <si>
    <t>Resting CD4+ NKT cells - % of live (Panel A)</t>
  </si>
  <si>
    <t>Effector CD4- NKT cells - % of live (Panel A)</t>
  </si>
  <si>
    <t>Resting CD4- NKT cells - % of live (Panel A)</t>
  </si>
  <si>
    <t xml:space="preserve">Live leukocytes (Panel B) -  % of total events </t>
  </si>
  <si>
    <t>Granulocytes - % of live leukocytes (Panel B)</t>
  </si>
  <si>
    <t>Monocytes - % of live leukocytes (Panel B)</t>
  </si>
  <si>
    <t>Eosinophils - % of live leukocytes (Panel B)</t>
  </si>
  <si>
    <t>NK cells (Panel B) - % of live leukocytes (Panel B</t>
  </si>
  <si>
    <t>Ly6C+ CD11b- NK cells - % of live (Panel B)</t>
  </si>
  <si>
    <t>Ly6C+ CD11b+ NK cells - % of live (Panel B)</t>
  </si>
  <si>
    <t>CD11b- NK cells - % of live leukocytes (Panel B)</t>
  </si>
  <si>
    <t>CD11b+ NK cells - % of live leukocytes (Panel B)</t>
  </si>
  <si>
    <t>Ly6C+ NKT cells - % of live leukocytes (Panel B)</t>
  </si>
  <si>
    <t>T cells (panel B) - % of live leukocytes (Panel B)</t>
  </si>
  <si>
    <t>B cells - % of live leukocytes (Panel B)</t>
  </si>
  <si>
    <t>Follicular B cells  - % of B cells LIVE (Panel B)</t>
  </si>
  <si>
    <t>Marginal zone B cells  - % of B cells  (Panel B)</t>
  </si>
  <si>
    <t>Conventional DC - % of live leukocytes (Panel B)</t>
  </si>
  <si>
    <t>Plasmacytoid DC- % of live leukocytes (Panel B)</t>
  </si>
  <si>
    <t>Macrophages- % of live leukocytes (Panel B)</t>
  </si>
  <si>
    <t>Effector NK cells - % of live leukocytes (Panel A)</t>
  </si>
  <si>
    <t xml:space="preserve">Effector Treg cells - % of live leukocytes (Panel </t>
  </si>
  <si>
    <t xml:space="preserve">Effector gd T cells - % of live leukocytes (Panel </t>
  </si>
  <si>
    <t>Klrg1+ CD4- NKT cells - % of live (Panel A)</t>
  </si>
  <si>
    <t>Klrg1+ CD4+ NKT cells - % of live (Panel A)</t>
  </si>
  <si>
    <t>Klrg1+ CD4+ T helper cells - % of live (Panel A)</t>
  </si>
  <si>
    <t>Klrg1+ CD8 T cells - % of live leukocytes (Panel A</t>
  </si>
  <si>
    <t>Klrg1+ NK cells - % of live leukocytes (Panel A)</t>
  </si>
  <si>
    <t>Klrg1+ Treg cells - % of live leukocytes (Panel A)</t>
  </si>
  <si>
    <t>dKlrg1+ gd T cells - % of live leukocytes (Panel A</t>
  </si>
  <si>
    <t>Resting NK cells - % of live leukocytes (Panel A)</t>
  </si>
  <si>
    <t>Resting Treg cells - % of live  (Panel A)</t>
  </si>
  <si>
    <t>Resting gd T cells - % of live leukocytes (Panel A</t>
  </si>
  <si>
    <t>gammadelta T cells - % of live leukocytes (Panel A</t>
  </si>
  <si>
    <t>CD4- NKT cells - % of NKT cells (Panel A)</t>
  </si>
  <si>
    <t>CD4+ NKT cells - % of NKT cells (Panel A)</t>
  </si>
  <si>
    <t>CD4+ T cells - % of T cells (Panel A)</t>
  </si>
  <si>
    <t>CD4+ T helper cells - % of CD4 T cells (Panel A)</t>
  </si>
  <si>
    <t>CD8+ T cells - % of T cells (Panel A)</t>
  </si>
  <si>
    <t>Effector CD4- NKT c.  - % of CD4- NKT c. (Panel A)</t>
  </si>
  <si>
    <t>Effector CD4+ NKT c. - % of CD4+ NKT c. (Panel A)</t>
  </si>
  <si>
    <t>Effector CD4+ T help c.-% of CD4+ T help (Panel A)</t>
  </si>
  <si>
    <t>Effector CD8+ T cells - % of CD8+ T cells (Panel A</t>
  </si>
  <si>
    <t>Effector NK cells - % of NK cells (Panel A)</t>
  </si>
  <si>
    <t>Effector Treg cells - % of Treg cells (Panel A)</t>
  </si>
  <si>
    <t>Effector gdT cells - % of gdT ce (Panel A)</t>
  </si>
  <si>
    <t>Klrg1+ CD4- NKT c.  - % of CD4- NKT c. (Panel A)</t>
  </si>
  <si>
    <t>Klrg1+ CD4+ NKT c.  - % of CD4+ NKT c. (Panel A)</t>
  </si>
  <si>
    <t>Klrg1+ CD4+ T help c.  - % of CD4+ T help (Panel A</t>
  </si>
  <si>
    <t>Klrg1+ CD8 T cells - % of CD8+ T cells (Panel A)</t>
  </si>
  <si>
    <t>Klrg1+ NK cells - % of NK cells (Panel A)</t>
  </si>
  <si>
    <t>Klrg1+ Treg cells - % of Treg cells (Panel A)</t>
  </si>
  <si>
    <t>Klrg1+ gdT cells - % of gd T cell (Panel A)</t>
  </si>
  <si>
    <t>Naive CD8+ T cells - % of CD8+ T cells (Panel A)</t>
  </si>
  <si>
    <t>Resting CD4- NKT c.  - % of CD4- NKT c. (Panel A)</t>
  </si>
  <si>
    <t>Resting CD4+ NKT c.  - % of CD4+ NKT c. (Panel A)</t>
  </si>
  <si>
    <t>Resting CD8+ T cells - % of CD8+ T cells (Panel A)</t>
  </si>
  <si>
    <t>Resting NK cells - % of NK cells (Panel A)</t>
  </si>
  <si>
    <t>Resting Treg cells - % of Treg cells (Panel A)</t>
  </si>
  <si>
    <t>Resting gd T cells - % of gd T cells (Panel A)</t>
  </si>
  <si>
    <t>Treg cells - % of CD4 T cells (Panel A)</t>
  </si>
  <si>
    <t>B1a cells  - % of B cells (Panel B)</t>
  </si>
  <si>
    <t>CD11b-high cDC - % of conventional DC  (Panel B)</t>
  </si>
  <si>
    <t>CD11b-low cDC - % of conventional DC  (Panel B)</t>
  </si>
  <si>
    <t>CD161+ B cells - % of live leukocytes (Panel B)</t>
  </si>
  <si>
    <t>CD11b- NK cells - % of NK cells (Panel B)</t>
  </si>
  <si>
    <t>CD11b+ NK cells - % of NK cells (Panel B)</t>
  </si>
  <si>
    <t>CD161+ B cells - % of B cells  (Panel B)</t>
  </si>
  <si>
    <t>Follicular B cells  - % of B cells  (Panel B)</t>
  </si>
  <si>
    <t>Ly6C+ CD11b- NK cells - % of NK cells (Panel B)</t>
  </si>
  <si>
    <t>Ly6C+ CD11b+ NK cells - % of NK cells (Panel B)</t>
  </si>
  <si>
    <t>Ly6C+ NKT cells - % of NKT cells (Panel B)</t>
  </si>
  <si>
    <t>Marginal zone B cells  - %  B cells LIVE (Panel B)</t>
  </si>
  <si>
    <t>Spleen weight</t>
  </si>
  <si>
    <t>IPG - Glucose levele general</t>
  </si>
  <si>
    <t>Metabolism</t>
  </si>
  <si>
    <t>Large intestine length</t>
  </si>
  <si>
    <t>Small intestine length</t>
  </si>
  <si>
    <t>Body weight</t>
  </si>
  <si>
    <t>Oxygen consumption</t>
  </si>
  <si>
    <t>Carbon dioxide production</t>
  </si>
  <si>
    <t>Heat production (metabolic rate)</t>
  </si>
  <si>
    <t>Ambulatory activity  (no. of beam cuts)</t>
  </si>
  <si>
    <t>Ambulatory activity (no. of beam cuts)</t>
  </si>
  <si>
    <t>Cumulative food intake</t>
  </si>
  <si>
    <t>Respiratory Exchange Ratio</t>
  </si>
  <si>
    <t>Cumulative water intake</t>
  </si>
  <si>
    <t>Chloride</t>
  </si>
  <si>
    <t>Urea (Blood Urea Nitrogen - BUN)</t>
  </si>
  <si>
    <t>Creatinine</t>
  </si>
  <si>
    <t>Total protein</t>
  </si>
  <si>
    <t>Albumin</t>
  </si>
  <si>
    <t>Total bilirubin</t>
  </si>
  <si>
    <t>Calcium</t>
  </si>
  <si>
    <t>Phosphate</t>
  </si>
  <si>
    <t>Phosphorus</t>
  </si>
  <si>
    <t>Iron</t>
  </si>
  <si>
    <t>Aspartate aminotransferase</t>
  </si>
  <si>
    <t>Alanine aminotransferase</t>
  </si>
  <si>
    <t>Alkaline phosphatase</t>
  </si>
  <si>
    <t>Total cholesterol</t>
  </si>
  <si>
    <t>HDL-cholesterol</t>
  </si>
  <si>
    <t>Triglycerides</t>
  </si>
  <si>
    <t>Glucose</t>
  </si>
  <si>
    <t>Fat mass</t>
  </si>
  <si>
    <t>Lean mass</t>
  </si>
  <si>
    <t>Bone Mineral Density (excluding skull)</t>
  </si>
  <si>
    <t>Bone Mineral Content (excluding skull)</t>
  </si>
  <si>
    <t>Body length</t>
  </si>
  <si>
    <t>BMC/Body weight</t>
  </si>
  <si>
    <t>Lean/Body weight</t>
  </si>
  <si>
    <t>Fat/Body weight</t>
  </si>
  <si>
    <t>Bone Area</t>
  </si>
  <si>
    <t>Insulin</t>
  </si>
  <si>
    <t>Blood glucose concentration</t>
  </si>
  <si>
    <t>Fasted blood glucose concentration</t>
  </si>
  <si>
    <t>Initial response to glucose challenge</t>
  </si>
  <si>
    <t>Area under glucose response curve</t>
  </si>
  <si>
    <t>Left kidney weight</t>
  </si>
  <si>
    <t>Right kidney weight</t>
  </si>
  <si>
    <t>Liver weight</t>
  </si>
  <si>
    <t>Thorax size</t>
  </si>
  <si>
    <t>Morphology</t>
  </si>
  <si>
    <t>Skull shape</t>
  </si>
  <si>
    <t>Maxilla/Pre-maxilla</t>
  </si>
  <si>
    <t>Mandibles</t>
  </si>
  <si>
    <t>Teeth</t>
  </si>
  <si>
    <t>Scapulae</t>
  </si>
  <si>
    <t>Clavicle</t>
  </si>
  <si>
    <t>Number of ribs right</t>
  </si>
  <si>
    <t>Number of ribs left</t>
  </si>
  <si>
    <t>Shape of ribs</t>
  </si>
  <si>
    <t>Fusion of ribs</t>
  </si>
  <si>
    <t>Pelvis</t>
  </si>
  <si>
    <t>Number of cervical vertebrae</t>
  </si>
  <si>
    <t>Number of thoracic vertebrae</t>
  </si>
  <si>
    <t>Number of lumbar vertebrae</t>
  </si>
  <si>
    <t>Number of pelvic vertebrae</t>
  </si>
  <si>
    <t>Number of caudal vertebrae</t>
  </si>
  <si>
    <t>Shape of vertebrae</t>
  </si>
  <si>
    <t>Fusion of vertebrae</t>
  </si>
  <si>
    <t>Processes on vertebrae</t>
  </si>
  <si>
    <t>Humerus</t>
  </si>
  <si>
    <t>Radius</t>
  </si>
  <si>
    <t>Ulna</t>
  </si>
  <si>
    <t>Femur</t>
  </si>
  <si>
    <t>Tibia</t>
  </si>
  <si>
    <t>Fibula</t>
  </si>
  <si>
    <t>Joints</t>
  </si>
  <si>
    <t>Number of digits</t>
  </si>
  <si>
    <t>Syndactylism</t>
  </si>
  <si>
    <t>Brachydactyly</t>
  </si>
  <si>
    <t>Digit integrity</t>
  </si>
  <si>
    <t>Tibia length</t>
  </si>
  <si>
    <t>Shape of spine</t>
  </si>
  <si>
    <t>Scoliosis</t>
  </si>
  <si>
    <t>Kyphosis</t>
  </si>
  <si>
    <t>Lordosis</t>
  </si>
  <si>
    <t>Shape of ribcage</t>
  </si>
  <si>
    <t>Transitional vertebrae</t>
  </si>
  <si>
    <t>Fusion of processes</t>
  </si>
  <si>
    <t>Polysyndactylism</t>
  </si>
  <si>
    <t>Cervical processes</t>
  </si>
  <si>
    <t>Thoracic processes</t>
  </si>
  <si>
    <t>Lumbar processes</t>
  </si>
  <si>
    <t>Sacral processes</t>
  </si>
  <si>
    <t>Caudal processes</t>
  </si>
  <si>
    <t>Missing cranial rib</t>
  </si>
  <si>
    <t>Presence of baculum bone</t>
  </si>
  <si>
    <t>Quality of enamel on molars</t>
  </si>
  <si>
    <t>Quality of enamel on incisors</t>
  </si>
  <si>
    <t>Number of digits lo hindpaws</t>
  </si>
  <si>
    <t>Number of digits in forepaws</t>
  </si>
  <si>
    <t>Tail - presence</t>
  </si>
  <si>
    <t>Tail - length</t>
  </si>
  <si>
    <t>Tail - thickness</t>
  </si>
  <si>
    <t>Tail - morphology</t>
  </si>
  <si>
    <t>Coat - color - back</t>
  </si>
  <si>
    <t>Coat - color - head</t>
  </si>
  <si>
    <t>Coat - color - abdomen</t>
  </si>
  <si>
    <t>Coat - color pattern - back</t>
  </si>
  <si>
    <t>Coat - color pattern - head</t>
  </si>
  <si>
    <t>Coat - color pattern - abdomen</t>
  </si>
  <si>
    <t>Coat - hair distribution - back</t>
  </si>
  <si>
    <t>Coat - hair distribution - head</t>
  </si>
  <si>
    <t>Coat - hair distribution - abdomen</t>
  </si>
  <si>
    <t>Coat - hair texture / appearance - back</t>
  </si>
  <si>
    <t>Coat - hair texture_appearance - back</t>
  </si>
  <si>
    <t>Coat - hair texture / appearance - head</t>
  </si>
  <si>
    <t>Coat - hair texture_appearance - head</t>
  </si>
  <si>
    <t>Coat - hair texture / appearance - abdomen</t>
  </si>
  <si>
    <t>Coat - hair texture_appearance - abdomen</t>
  </si>
  <si>
    <t>Forelimbs - position</t>
  </si>
  <si>
    <t>Forelimbs - shape</t>
  </si>
  <si>
    <t>Forelimbs - size</t>
  </si>
  <si>
    <t>Hindlimbs - position</t>
  </si>
  <si>
    <t>Hindlimbs - shape</t>
  </si>
  <si>
    <t>Hindlimbs - size</t>
  </si>
  <si>
    <t>Vibrissae - presence</t>
  </si>
  <si>
    <t>Vibrissae - appearance</t>
  </si>
  <si>
    <t>Head size</t>
  </si>
  <si>
    <t>Head morphology</t>
  </si>
  <si>
    <t>Ears</t>
  </si>
  <si>
    <t>Snout size</t>
  </si>
  <si>
    <t>Trunk curl</t>
  </si>
  <si>
    <t>Limb grasp</t>
  </si>
  <si>
    <t>Forepaw - size</t>
  </si>
  <si>
    <t>Hindpaw - size</t>
  </si>
  <si>
    <t>Forepaw - shape</t>
  </si>
  <si>
    <t>Hindpaw - shape</t>
  </si>
  <si>
    <t>Forelimb digit - number</t>
  </si>
  <si>
    <t>Hindlimb digit - number</t>
  </si>
  <si>
    <t>Forelimb digit - size</t>
  </si>
  <si>
    <t>Hindlimb digit - size</t>
  </si>
  <si>
    <t>Forelimb digit - shape</t>
  </si>
  <si>
    <t>Hindlimb digit - shape</t>
  </si>
  <si>
    <t>Forelimb nail - number</t>
  </si>
  <si>
    <t>Hindlimb nail - number</t>
  </si>
  <si>
    <t>Forelimb nail - length</t>
  </si>
  <si>
    <t>Hindlimb nail - length</t>
  </si>
  <si>
    <t>Forelimb nail - shape</t>
  </si>
  <si>
    <t>Hindlimb nail - shape</t>
  </si>
  <si>
    <t>Skin color - whole body</t>
  </si>
  <si>
    <t>Skin color - snout</t>
  </si>
  <si>
    <t>Skin color - ear</t>
  </si>
  <si>
    <t>Skin color - front paws</t>
  </si>
  <si>
    <t>Skin color - back paws</t>
  </si>
  <si>
    <t>Skin color - tail</t>
  </si>
  <si>
    <t>Skin texture - whole body</t>
  </si>
  <si>
    <t>Skin texture - snout</t>
  </si>
  <si>
    <t>Skin texture - ear</t>
  </si>
  <si>
    <t>Skin texture - front paws</t>
  </si>
  <si>
    <t>Skin texture - back paws</t>
  </si>
  <si>
    <t>Skin texture - tail</t>
  </si>
  <si>
    <t>Teeth presence</t>
  </si>
  <si>
    <t>Upper teeth appearance</t>
  </si>
  <si>
    <t>Lower teeth appearance</t>
  </si>
  <si>
    <t>Mouth morphology</t>
  </si>
  <si>
    <t>Upper lip morphology</t>
  </si>
  <si>
    <t>Lower lip morphology</t>
  </si>
  <si>
    <t>Bulging eye</t>
  </si>
  <si>
    <t>Eyelid morphology</t>
  </si>
  <si>
    <t>Eyelid closure</t>
  </si>
  <si>
    <t>Narrow eye opening</t>
  </si>
  <si>
    <t>Iris/Pupil</t>
  </si>
  <si>
    <t>Pupil Position</t>
  </si>
  <si>
    <t>Pupil Shape</t>
  </si>
  <si>
    <t>Iris Pigmentation</t>
  </si>
  <si>
    <t>Persistence of hyaloid vascular system</t>
  </si>
  <si>
    <t>Tibia length normalised against body weight</t>
  </si>
  <si>
    <t>Genitalia - presence</t>
  </si>
  <si>
    <t>Reproduction</t>
  </si>
  <si>
    <t>Genitalia - size</t>
  </si>
  <si>
    <t>Genitalia - morphology</t>
  </si>
  <si>
    <t>Resistance</t>
  </si>
  <si>
    <t>Respiratory</t>
  </si>
  <si>
    <t>Compliance</t>
  </si>
  <si>
    <t>Elastance</t>
  </si>
  <si>
    <t>Resistance of the airways (QuickPrime3)</t>
  </si>
  <si>
    <t>Tissue damping (QuickPrime3)</t>
  </si>
  <si>
    <t>Tissue elastance (QuickPrime3)</t>
  </si>
  <si>
    <t>Resistance of the airways (Prime8)</t>
  </si>
  <si>
    <t>Tissue damping (Prime8)</t>
  </si>
  <si>
    <t>Tissue elastance (Prime8)</t>
  </si>
  <si>
    <t>Inspiratory Capacity</t>
  </si>
  <si>
    <t>Click-evoked ABR threshold</t>
  </si>
  <si>
    <t>Sensory</t>
  </si>
  <si>
    <t>6kHz-evoked ABR Threshold</t>
  </si>
  <si>
    <t>12kHz-evoked ABR Threshold</t>
  </si>
  <si>
    <t>18kHz-evoked ABR Threshold</t>
  </si>
  <si>
    <t>24kHz-evoked ABR Threshold</t>
  </si>
  <si>
    <t>30kHz-evoked ABR Threshold</t>
  </si>
  <si>
    <t>Response amplitude - S</t>
  </si>
  <si>
    <t>% Pre-pulse inhibition - PPI1</t>
  </si>
  <si>
    <t>% Pre-pulse inhibition - PPI2</t>
  </si>
  <si>
    <t>% Pre-pulse inhibition - PPI3</t>
  </si>
  <si>
    <t>% Pre-pulse inhibition - PPI4</t>
  </si>
  <si>
    <t>% Pre-pulse inhibition - Global</t>
  </si>
  <si>
    <t>Eye Hemorrhage or Blood Presence</t>
  </si>
  <si>
    <t>Cornea</t>
  </si>
  <si>
    <t>Corneal opacity</t>
  </si>
  <si>
    <t>Corneal vascularization</t>
  </si>
  <si>
    <t>Pupil Light Response</t>
  </si>
  <si>
    <t>Lens</t>
  </si>
  <si>
    <t>Lens Opacity</t>
  </si>
  <si>
    <t>Fusion between cornea and lens</t>
  </si>
  <si>
    <t>Synechia</t>
  </si>
  <si>
    <t>Optic Disc</t>
  </si>
  <si>
    <t>N.A.</t>
  </si>
  <si>
    <t>AmelX KO</t>
  </si>
  <si>
    <t>Ambn KO</t>
  </si>
  <si>
    <t>Amtn KO</t>
  </si>
  <si>
    <t>Enam KO</t>
  </si>
  <si>
    <r>
      <t>Ambn</t>
    </r>
    <r>
      <rPr>
        <b/>
        <vertAlign val="superscript"/>
        <sz val="11"/>
        <color theme="1"/>
        <rFont val="Calibri"/>
        <family val="2"/>
        <scheme val="minor"/>
      </rPr>
      <t>G/G</t>
    </r>
  </si>
  <si>
    <t>Naive CD8+ T cells - % of live leukocytes (Panel A)</t>
  </si>
  <si>
    <t>Effector CD8+ T cells - %oflive leukocytes (Panel A)</t>
  </si>
  <si>
    <t>NKT cells (panel B) - % of live leukocytes (Panel B)</t>
  </si>
  <si>
    <t>Resting CD4+ T help c.  - % of CD4+ T help (Panel 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7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9"/>
      <color theme="1"/>
      <name val="Calibri"/>
      <family val="2"/>
      <charset val="1"/>
      <scheme val="minor"/>
    </font>
    <font>
      <b/>
      <sz val="10"/>
      <color rgb="FFF7B909"/>
      <name val="Calibri"/>
      <family val="2"/>
      <scheme val="minor"/>
    </font>
    <font>
      <sz val="10"/>
      <color rgb="FFF7B909"/>
      <name val="Calibri"/>
      <family val="2"/>
      <scheme val="minor"/>
    </font>
    <font>
      <b/>
      <sz val="10"/>
      <color theme="9"/>
      <name val="Calibri"/>
      <family val="2"/>
      <scheme val="minor"/>
    </font>
    <font>
      <sz val="10"/>
      <color theme="9"/>
      <name val="Calibri"/>
      <family val="2"/>
      <scheme val="minor"/>
    </font>
    <font>
      <b/>
      <sz val="10"/>
      <color rgb="FFFF33CC"/>
      <name val="Calibri"/>
      <family val="2"/>
      <scheme val="minor"/>
    </font>
    <font>
      <sz val="10"/>
      <color rgb="FFFF33CC"/>
      <name val="Calibri"/>
      <family val="2"/>
      <scheme val="minor"/>
    </font>
    <font>
      <b/>
      <sz val="10"/>
      <color rgb="FF996600"/>
      <name val="Calibri"/>
      <family val="2"/>
      <scheme val="minor"/>
    </font>
    <font>
      <sz val="10"/>
      <color rgb="FF996600"/>
      <name val="Calibri"/>
      <family val="2"/>
      <scheme val="minor"/>
    </font>
    <font>
      <b/>
      <sz val="10"/>
      <color theme="1" tint="0.499984740745262"/>
      <name val="Calibri"/>
      <family val="2"/>
      <scheme val="minor"/>
    </font>
    <font>
      <sz val="10"/>
      <color theme="1" tint="0.499984740745262"/>
      <name val="Calibri"/>
      <family val="2"/>
      <scheme val="minor"/>
    </font>
    <font>
      <b/>
      <sz val="10"/>
      <color theme="5" tint="-0.249977111117893"/>
      <name val="Calibri"/>
      <family val="2"/>
      <scheme val="minor"/>
    </font>
    <font>
      <sz val="10"/>
      <color theme="5" tint="-0.249977111117893"/>
      <name val="Calibri"/>
      <family val="2"/>
      <scheme val="minor"/>
    </font>
    <font>
      <b/>
      <sz val="10"/>
      <color rgb="FF8C71D1"/>
      <name val="Calibri"/>
      <family val="2"/>
      <scheme val="minor"/>
    </font>
    <font>
      <sz val="10"/>
      <color rgb="FF8C71D1"/>
      <name val="Calibri"/>
      <family val="2"/>
      <scheme val="minor"/>
    </font>
    <font>
      <b/>
      <sz val="10"/>
      <color rgb="FF009999"/>
      <name val="Calibri"/>
      <family val="2"/>
      <scheme val="minor"/>
    </font>
    <font>
      <sz val="10"/>
      <color rgb="FF009999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6">
    <xf numFmtId="0" fontId="0" fillId="0" borderId="0" xfId="0"/>
    <xf numFmtId="0" fontId="0" fillId="33" borderId="0" xfId="0" applyFill="1"/>
    <xf numFmtId="0" fontId="18" fillId="33" borderId="0" xfId="0" applyFont="1" applyFill="1"/>
    <xf numFmtId="0" fontId="0" fillId="34" borderId="0" xfId="0" applyFill="1"/>
    <xf numFmtId="0" fontId="18" fillId="34" borderId="10" xfId="0" applyFont="1" applyFill="1" applyBorder="1" applyAlignment="1">
      <alignment horizontal="center"/>
    </xf>
    <xf numFmtId="164" fontId="20" fillId="34" borderId="11" xfId="0" applyNumberFormat="1" applyFont="1" applyFill="1" applyBorder="1" applyAlignment="1">
      <alignment horizontal="center"/>
    </xf>
    <xf numFmtId="164" fontId="20" fillId="34" borderId="0" xfId="0" applyNumberFormat="1" applyFont="1" applyFill="1" applyBorder="1" applyAlignment="1">
      <alignment horizontal="center"/>
    </xf>
    <xf numFmtId="164" fontId="20" fillId="34" borderId="12" xfId="0" applyNumberFormat="1" applyFont="1" applyFill="1" applyBorder="1" applyAlignment="1">
      <alignment horizontal="center"/>
    </xf>
    <xf numFmtId="164" fontId="20" fillId="34" borderId="13" xfId="0" applyNumberFormat="1" applyFont="1" applyFill="1" applyBorder="1" applyAlignment="1">
      <alignment horizontal="center"/>
    </xf>
    <xf numFmtId="164" fontId="20" fillId="34" borderId="0" xfId="0" applyNumberFormat="1" applyFont="1" applyFill="1" applyAlignment="1">
      <alignment horizontal="center"/>
    </xf>
    <xf numFmtId="0" fontId="18" fillId="34" borderId="0" xfId="0" applyFont="1" applyFill="1"/>
    <xf numFmtId="164" fontId="0" fillId="34" borderId="0" xfId="0" applyNumberFormat="1" applyFill="1" applyAlignment="1">
      <alignment horizontal="center"/>
    </xf>
    <xf numFmtId="0" fontId="22" fillId="34" borderId="11" xfId="0" applyFont="1" applyFill="1" applyBorder="1"/>
    <xf numFmtId="0" fontId="22" fillId="34" borderId="0" xfId="0" applyFont="1" applyFill="1" applyBorder="1"/>
    <xf numFmtId="0" fontId="22" fillId="34" borderId="12" xfId="0" applyFont="1" applyFill="1" applyBorder="1"/>
    <xf numFmtId="0" fontId="24" fillId="34" borderId="13" xfId="0" applyFont="1" applyFill="1" applyBorder="1"/>
    <xf numFmtId="0" fontId="24" fillId="34" borderId="0" xfId="0" applyFont="1" applyFill="1" applyBorder="1"/>
    <xf numFmtId="0" fontId="24" fillId="34" borderId="12" xfId="0" applyFont="1" applyFill="1" applyBorder="1"/>
    <xf numFmtId="0" fontId="26" fillId="34" borderId="13" xfId="0" applyFont="1" applyFill="1" applyBorder="1"/>
    <xf numFmtId="0" fontId="26" fillId="34" borderId="0" xfId="0" applyFont="1" applyFill="1" applyBorder="1"/>
    <xf numFmtId="0" fontId="26" fillId="34" borderId="12" xfId="0" applyFont="1" applyFill="1" applyBorder="1"/>
    <xf numFmtId="0" fontId="28" fillId="34" borderId="13" xfId="0" applyFont="1" applyFill="1" applyBorder="1"/>
    <xf numFmtId="0" fontId="28" fillId="34" borderId="0" xfId="0" applyFont="1" applyFill="1" applyBorder="1"/>
    <xf numFmtId="0" fontId="28" fillId="34" borderId="12" xfId="0" applyFont="1" applyFill="1" applyBorder="1"/>
    <xf numFmtId="0" fontId="30" fillId="34" borderId="13" xfId="0" applyFont="1" applyFill="1" applyBorder="1"/>
    <xf numFmtId="0" fontId="30" fillId="34" borderId="0" xfId="0" applyFont="1" applyFill="1" applyBorder="1"/>
    <xf numFmtId="0" fontId="30" fillId="34" borderId="12" xfId="0" applyFont="1" applyFill="1" applyBorder="1"/>
    <xf numFmtId="0" fontId="32" fillId="34" borderId="13" xfId="0" applyFont="1" applyFill="1" applyBorder="1"/>
    <xf numFmtId="0" fontId="32" fillId="34" borderId="0" xfId="0" applyFont="1" applyFill="1" applyBorder="1"/>
    <xf numFmtId="0" fontId="32" fillId="34" borderId="12" xfId="0" applyFont="1" applyFill="1" applyBorder="1"/>
    <xf numFmtId="0" fontId="34" fillId="34" borderId="13" xfId="0" applyFont="1" applyFill="1" applyBorder="1"/>
    <xf numFmtId="0" fontId="34" fillId="34" borderId="0" xfId="0" applyFont="1" applyFill="1" applyBorder="1"/>
    <xf numFmtId="0" fontId="34" fillId="34" borderId="12" xfId="0" applyFont="1" applyFill="1" applyBorder="1"/>
    <xf numFmtId="0" fontId="36" fillId="34" borderId="0" xfId="0" applyFont="1" applyFill="1"/>
    <xf numFmtId="0" fontId="29" fillId="34" borderId="13" xfId="0" applyFont="1" applyFill="1" applyBorder="1" applyAlignment="1">
      <alignment horizontal="center" vertical="top"/>
    </xf>
    <xf numFmtId="0" fontId="29" fillId="34" borderId="0" xfId="0" applyFont="1" applyFill="1" applyBorder="1" applyAlignment="1">
      <alignment horizontal="center" vertical="top"/>
    </xf>
    <xf numFmtId="0" fontId="29" fillId="34" borderId="12" xfId="0" applyFont="1" applyFill="1" applyBorder="1" applyAlignment="1">
      <alignment horizontal="center" vertical="top"/>
    </xf>
    <xf numFmtId="0" fontId="35" fillId="34" borderId="0" xfId="0" applyFont="1" applyFill="1" applyAlignment="1">
      <alignment horizontal="center" vertical="top"/>
    </xf>
    <xf numFmtId="0" fontId="21" fillId="34" borderId="11" xfId="0" applyFont="1" applyFill="1" applyBorder="1" applyAlignment="1">
      <alignment horizontal="center" vertical="top"/>
    </xf>
    <xf numFmtId="0" fontId="21" fillId="34" borderId="0" xfId="0" applyFont="1" applyFill="1" applyBorder="1" applyAlignment="1">
      <alignment horizontal="center" vertical="top"/>
    </xf>
    <xf numFmtId="0" fontId="21" fillId="34" borderId="12" xfId="0" applyFont="1" applyFill="1" applyBorder="1" applyAlignment="1">
      <alignment horizontal="center" vertical="top"/>
    </xf>
    <xf numFmtId="0" fontId="33" fillId="34" borderId="13" xfId="0" applyFont="1" applyFill="1" applyBorder="1" applyAlignment="1">
      <alignment horizontal="center" vertical="top"/>
    </xf>
    <xf numFmtId="0" fontId="33" fillId="34" borderId="0" xfId="0" applyFont="1" applyFill="1" applyBorder="1" applyAlignment="1">
      <alignment horizontal="center" vertical="top"/>
    </xf>
    <xf numFmtId="0" fontId="33" fillId="34" borderId="12" xfId="0" applyFont="1" applyFill="1" applyBorder="1" applyAlignment="1">
      <alignment horizontal="center" vertical="top"/>
    </xf>
    <xf numFmtId="0" fontId="23" fillId="34" borderId="13" xfId="0" applyFont="1" applyFill="1" applyBorder="1" applyAlignment="1">
      <alignment horizontal="center" vertical="top"/>
    </xf>
    <xf numFmtId="0" fontId="23" fillId="34" borderId="0" xfId="0" applyFont="1" applyFill="1" applyBorder="1" applyAlignment="1">
      <alignment horizontal="center" vertical="top"/>
    </xf>
    <xf numFmtId="0" fontId="23" fillId="34" borderId="12" xfId="0" applyFont="1" applyFill="1" applyBorder="1" applyAlignment="1">
      <alignment horizontal="center" vertical="top"/>
    </xf>
    <xf numFmtId="0" fontId="25" fillId="34" borderId="13" xfId="0" applyFont="1" applyFill="1" applyBorder="1" applyAlignment="1">
      <alignment horizontal="center" vertical="top"/>
    </xf>
    <xf numFmtId="0" fontId="25" fillId="34" borderId="0" xfId="0" applyFont="1" applyFill="1" applyBorder="1" applyAlignment="1">
      <alignment horizontal="center" vertical="top"/>
    </xf>
    <xf numFmtId="0" fontId="25" fillId="34" borderId="12" xfId="0" applyFont="1" applyFill="1" applyBorder="1" applyAlignment="1">
      <alignment horizontal="center" vertical="top"/>
    </xf>
    <xf numFmtId="0" fontId="31" fillId="34" borderId="13" xfId="0" applyFont="1" applyFill="1" applyBorder="1" applyAlignment="1">
      <alignment horizontal="center" vertical="top"/>
    </xf>
    <xf numFmtId="0" fontId="31" fillId="34" borderId="0" xfId="0" applyFont="1" applyFill="1" applyBorder="1" applyAlignment="1">
      <alignment horizontal="center" vertical="top"/>
    </xf>
    <xf numFmtId="0" fontId="31" fillId="34" borderId="12" xfId="0" applyFont="1" applyFill="1" applyBorder="1" applyAlignment="1">
      <alignment horizontal="center" vertical="top"/>
    </xf>
    <xf numFmtId="0" fontId="27" fillId="34" borderId="13" xfId="0" applyFont="1" applyFill="1" applyBorder="1" applyAlignment="1">
      <alignment horizontal="center" vertical="top"/>
    </xf>
    <xf numFmtId="0" fontId="27" fillId="34" borderId="0" xfId="0" applyFont="1" applyFill="1" applyBorder="1" applyAlignment="1">
      <alignment horizontal="center" vertical="top"/>
    </xf>
    <xf numFmtId="0" fontId="27" fillId="34" borderId="12" xfId="0" applyFont="1" applyFill="1" applyBorder="1" applyAlignment="1">
      <alignment horizontal="center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9999"/>
      <color rgb="FF996600"/>
      <color rgb="FF8C71D1"/>
      <color rgb="FF9966FF"/>
      <color rgb="FFFF33CC"/>
      <color rgb="FF00CC99"/>
      <color rgb="FF00CC00"/>
      <color rgb="FF996633"/>
      <color rgb="FFFF66CC"/>
      <color rgb="FFF7B90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p values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517"/>
  <sheetViews>
    <sheetView tabSelected="1" topLeftCell="A435" workbookViewId="0">
      <selection activeCell="D454" sqref="D454"/>
    </sheetView>
  </sheetViews>
  <sheetFormatPr defaultRowHeight="15" x14ac:dyDescent="0.25"/>
  <cols>
    <col min="1" max="1" width="1.42578125" style="1" customWidth="1"/>
    <col min="2" max="2" width="14" style="2" bestFit="1" customWidth="1"/>
    <col min="3" max="3" width="62" style="1" bestFit="1" customWidth="1"/>
    <col min="4" max="4" width="9.85546875" style="1" bestFit="1" customWidth="1"/>
    <col min="5" max="5" width="9.28515625" style="1" bestFit="1" customWidth="1"/>
    <col min="6" max="6" width="8.5703125" style="1" bestFit="1" customWidth="1"/>
    <col min="7" max="8" width="8.85546875" style="1" bestFit="1" customWidth="1"/>
    <col min="9" max="9" width="1.42578125" style="1" customWidth="1"/>
    <col min="10" max="16384" width="9.140625" style="1"/>
  </cols>
  <sheetData>
    <row r="1" spans="1:9" ht="18" thickBot="1" x14ac:dyDescent="0.3">
      <c r="A1" s="3"/>
      <c r="B1" s="4" t="s">
        <v>1</v>
      </c>
      <c r="C1" s="4" t="s">
        <v>0</v>
      </c>
      <c r="D1" s="4" t="s">
        <v>501</v>
      </c>
      <c r="E1" s="4" t="s">
        <v>502</v>
      </c>
      <c r="F1" s="4" t="s">
        <v>505</v>
      </c>
      <c r="G1" s="4" t="s">
        <v>503</v>
      </c>
      <c r="H1" s="4" t="s">
        <v>504</v>
      </c>
      <c r="I1" s="3"/>
    </row>
    <row r="2" spans="1:9" x14ac:dyDescent="0.25">
      <c r="A2" s="3"/>
      <c r="B2" s="38" t="s">
        <v>3</v>
      </c>
      <c r="C2" s="12" t="s">
        <v>2</v>
      </c>
      <c r="D2" s="5">
        <v>0.42957899999999999</v>
      </c>
      <c r="E2" s="5">
        <v>0.36403099999999999</v>
      </c>
      <c r="F2" s="5">
        <v>6.6451999999999997E-2</v>
      </c>
      <c r="G2" s="5" t="s">
        <v>500</v>
      </c>
      <c r="H2" s="5" t="s">
        <v>500</v>
      </c>
      <c r="I2" s="3"/>
    </row>
    <row r="3" spans="1:9" x14ac:dyDescent="0.25">
      <c r="A3" s="3"/>
      <c r="B3" s="39"/>
      <c r="C3" s="13" t="s">
        <v>4</v>
      </c>
      <c r="D3" s="6">
        <v>0.97200500000000001</v>
      </c>
      <c r="E3" s="6">
        <v>3.6151199999999998E-4</v>
      </c>
      <c r="F3" s="6">
        <v>0.78914899999999999</v>
      </c>
      <c r="G3" s="6" t="s">
        <v>500</v>
      </c>
      <c r="H3" s="6" t="s">
        <v>500</v>
      </c>
      <c r="I3" s="3"/>
    </row>
    <row r="4" spans="1:9" x14ac:dyDescent="0.25">
      <c r="A4" s="3"/>
      <c r="B4" s="39"/>
      <c r="C4" s="13" t="s">
        <v>5</v>
      </c>
      <c r="D4" s="6">
        <v>0.52845500000000001</v>
      </c>
      <c r="E4" s="6">
        <v>3.54E-6</v>
      </c>
      <c r="F4" s="6">
        <v>0.424595</v>
      </c>
      <c r="G4" s="6" t="s">
        <v>500</v>
      </c>
      <c r="H4" s="6" t="s">
        <v>500</v>
      </c>
      <c r="I4" s="3"/>
    </row>
    <row r="5" spans="1:9" x14ac:dyDescent="0.25">
      <c r="A5" s="3"/>
      <c r="B5" s="39"/>
      <c r="C5" s="13" t="s">
        <v>6</v>
      </c>
      <c r="D5" s="6">
        <v>0.98549500000000001</v>
      </c>
      <c r="E5" s="6">
        <v>0.58343699999999998</v>
      </c>
      <c r="F5" s="6">
        <v>0.76536400000000004</v>
      </c>
      <c r="G5" s="6" t="s">
        <v>500</v>
      </c>
      <c r="H5" s="6" t="s">
        <v>500</v>
      </c>
      <c r="I5" s="3"/>
    </row>
    <row r="6" spans="1:9" x14ac:dyDescent="0.25">
      <c r="A6" s="3"/>
      <c r="B6" s="39"/>
      <c r="C6" s="13" t="s">
        <v>7</v>
      </c>
      <c r="D6" s="6">
        <v>0.973105</v>
      </c>
      <c r="E6" s="6">
        <v>0.74100200000000005</v>
      </c>
      <c r="F6" s="6">
        <v>0.92586800000000002</v>
      </c>
      <c r="G6" s="6" t="s">
        <v>500</v>
      </c>
      <c r="H6" s="6" t="s">
        <v>500</v>
      </c>
      <c r="I6" s="3"/>
    </row>
    <row r="7" spans="1:9" x14ac:dyDescent="0.25">
      <c r="A7" s="3"/>
      <c r="B7" s="39"/>
      <c r="C7" s="13" t="s">
        <v>8</v>
      </c>
      <c r="D7" s="6">
        <v>0.91750299999999996</v>
      </c>
      <c r="E7" s="6">
        <v>0.61835300000000004</v>
      </c>
      <c r="F7" s="6">
        <v>0.99687199999999998</v>
      </c>
      <c r="G7" s="6" t="s">
        <v>500</v>
      </c>
      <c r="H7" s="6" t="s">
        <v>500</v>
      </c>
      <c r="I7" s="3"/>
    </row>
    <row r="8" spans="1:9" x14ac:dyDescent="0.25">
      <c r="A8" s="3"/>
      <c r="B8" s="39"/>
      <c r="C8" s="13" t="s">
        <v>9</v>
      </c>
      <c r="D8" s="6">
        <v>0.23250000000000001</v>
      </c>
      <c r="E8" s="6">
        <v>0.2298</v>
      </c>
      <c r="F8" s="6">
        <v>0.2298</v>
      </c>
      <c r="G8" s="6">
        <v>1</v>
      </c>
      <c r="H8" s="6">
        <v>1</v>
      </c>
      <c r="I8" s="3"/>
    </row>
    <row r="9" spans="1:9" x14ac:dyDescent="0.25">
      <c r="A9" s="3"/>
      <c r="B9" s="39"/>
      <c r="C9" s="13" t="s">
        <v>10</v>
      </c>
      <c r="D9" s="6">
        <v>1</v>
      </c>
      <c r="E9" s="6">
        <v>1</v>
      </c>
      <c r="F9" s="6">
        <v>1</v>
      </c>
      <c r="G9" s="6" t="s">
        <v>500</v>
      </c>
      <c r="H9" s="6" t="s">
        <v>500</v>
      </c>
      <c r="I9" s="3"/>
    </row>
    <row r="10" spans="1:9" x14ac:dyDescent="0.25">
      <c r="A10" s="3"/>
      <c r="B10" s="39"/>
      <c r="C10" s="13" t="s">
        <v>11</v>
      </c>
      <c r="D10" s="6">
        <v>0.71960000000000002</v>
      </c>
      <c r="E10" s="6">
        <v>0.71389999999999998</v>
      </c>
      <c r="F10" s="6">
        <v>0.24929999999999999</v>
      </c>
      <c r="G10" s="6" t="s">
        <v>500</v>
      </c>
      <c r="H10" s="6" t="s">
        <v>500</v>
      </c>
      <c r="I10" s="3"/>
    </row>
    <row r="11" spans="1:9" x14ac:dyDescent="0.25">
      <c r="A11" s="3"/>
      <c r="B11" s="39"/>
      <c r="C11" s="13" t="s">
        <v>12</v>
      </c>
      <c r="D11" s="6" t="s">
        <v>500</v>
      </c>
      <c r="E11" s="6" t="s">
        <v>500</v>
      </c>
      <c r="F11" s="6" t="s">
        <v>500</v>
      </c>
      <c r="G11" s="6">
        <v>0.30751134200000002</v>
      </c>
      <c r="H11" s="6">
        <v>0.49436191200000001</v>
      </c>
      <c r="I11" s="3"/>
    </row>
    <row r="12" spans="1:9" x14ac:dyDescent="0.25">
      <c r="A12" s="3"/>
      <c r="B12" s="39"/>
      <c r="C12" s="13" t="s">
        <v>13</v>
      </c>
      <c r="D12" s="6">
        <v>1</v>
      </c>
      <c r="E12" s="6">
        <v>1</v>
      </c>
      <c r="F12" s="6">
        <v>1</v>
      </c>
      <c r="G12" s="6" t="s">
        <v>500</v>
      </c>
      <c r="H12" s="6" t="s">
        <v>500</v>
      </c>
      <c r="I12" s="3"/>
    </row>
    <row r="13" spans="1:9" x14ac:dyDescent="0.25">
      <c r="A13" s="3"/>
      <c r="B13" s="39"/>
      <c r="C13" s="13" t="s">
        <v>14</v>
      </c>
      <c r="D13" s="6">
        <v>0.64039999999999997</v>
      </c>
      <c r="E13" s="6">
        <v>0.63949999999999996</v>
      </c>
      <c r="F13" s="6">
        <v>0.63949999999999996</v>
      </c>
      <c r="G13" s="6" t="s">
        <v>500</v>
      </c>
      <c r="H13" s="6" t="s">
        <v>500</v>
      </c>
      <c r="I13" s="3"/>
    </row>
    <row r="14" spans="1:9" x14ac:dyDescent="0.25">
      <c r="A14" s="3"/>
      <c r="B14" s="39"/>
      <c r="C14" s="13" t="s">
        <v>15</v>
      </c>
      <c r="D14" s="6">
        <v>6.1999999999999998E-3</v>
      </c>
      <c r="E14" s="6">
        <v>0.14199999999999999</v>
      </c>
      <c r="F14" s="6">
        <v>0.14199999999999999</v>
      </c>
      <c r="G14" s="6">
        <v>5.4151486999999998E-2</v>
      </c>
      <c r="H14" s="6">
        <v>1</v>
      </c>
      <c r="I14" s="3"/>
    </row>
    <row r="15" spans="1:9" x14ac:dyDescent="0.25">
      <c r="A15" s="3"/>
      <c r="B15" s="39"/>
      <c r="C15" s="13" t="s">
        <v>16</v>
      </c>
      <c r="D15" s="6">
        <v>0.74419999999999997</v>
      </c>
      <c r="E15" s="6">
        <v>0.74319999999999997</v>
      </c>
      <c r="F15" s="6">
        <v>5.4899999999999997E-2</v>
      </c>
      <c r="G15" s="6">
        <v>1</v>
      </c>
      <c r="H15" s="6">
        <v>1</v>
      </c>
      <c r="I15" s="3"/>
    </row>
    <row r="16" spans="1:9" x14ac:dyDescent="0.25">
      <c r="A16" s="3"/>
      <c r="B16" s="39"/>
      <c r="C16" s="13" t="s">
        <v>17</v>
      </c>
      <c r="D16" s="6">
        <v>1</v>
      </c>
      <c r="E16" s="6">
        <v>1</v>
      </c>
      <c r="F16" s="6">
        <v>1</v>
      </c>
      <c r="G16" s="6" t="s">
        <v>500</v>
      </c>
      <c r="H16" s="6" t="s">
        <v>500</v>
      </c>
      <c r="I16" s="3"/>
    </row>
    <row r="17" spans="1:9" x14ac:dyDescent="0.25">
      <c r="A17" s="3"/>
      <c r="B17" s="39"/>
      <c r="C17" s="13" t="s">
        <v>18</v>
      </c>
      <c r="D17" s="6">
        <v>0.63949999999999996</v>
      </c>
      <c r="E17" s="6">
        <v>0.62509999999999999</v>
      </c>
      <c r="F17" s="6">
        <v>0.62509999999999999</v>
      </c>
      <c r="G17" s="6">
        <v>1</v>
      </c>
      <c r="H17" s="6">
        <v>1</v>
      </c>
      <c r="I17" s="3"/>
    </row>
    <row r="18" spans="1:9" x14ac:dyDescent="0.25">
      <c r="A18" s="3"/>
      <c r="B18" s="39"/>
      <c r="C18" s="13" t="s">
        <v>19</v>
      </c>
      <c r="D18" s="6">
        <v>1</v>
      </c>
      <c r="E18" s="6">
        <v>1</v>
      </c>
      <c r="F18" s="6">
        <v>1</v>
      </c>
      <c r="G18" s="6" t="s">
        <v>500</v>
      </c>
      <c r="H18" s="6" t="s">
        <v>500</v>
      </c>
      <c r="I18" s="3"/>
    </row>
    <row r="19" spans="1:9" x14ac:dyDescent="0.25">
      <c r="A19" s="3"/>
      <c r="B19" s="39"/>
      <c r="C19" s="13" t="s">
        <v>20</v>
      </c>
      <c r="D19" s="6">
        <v>1</v>
      </c>
      <c r="E19" s="6">
        <v>1</v>
      </c>
      <c r="F19" s="6">
        <v>1</v>
      </c>
      <c r="G19" s="6" t="s">
        <v>500</v>
      </c>
      <c r="H19" s="6" t="s">
        <v>500</v>
      </c>
      <c r="I19" s="3"/>
    </row>
    <row r="20" spans="1:9" x14ac:dyDescent="0.25">
      <c r="A20" s="3"/>
      <c r="B20" s="39"/>
      <c r="C20" s="13" t="s">
        <v>21</v>
      </c>
      <c r="D20" s="6">
        <v>0.97254324999999997</v>
      </c>
      <c r="E20" s="6">
        <v>0.67883099999999996</v>
      </c>
      <c r="F20" s="6">
        <v>0.99742724999999999</v>
      </c>
      <c r="G20" s="6">
        <v>0.290702191</v>
      </c>
      <c r="H20" s="6" t="s">
        <v>500</v>
      </c>
      <c r="I20" s="3"/>
    </row>
    <row r="21" spans="1:9" x14ac:dyDescent="0.25">
      <c r="A21" s="3"/>
      <c r="B21" s="39"/>
      <c r="C21" s="13" t="s">
        <v>22</v>
      </c>
      <c r="D21" s="6" t="s">
        <v>500</v>
      </c>
      <c r="E21" s="6" t="s">
        <v>500</v>
      </c>
      <c r="F21" s="6" t="s">
        <v>500</v>
      </c>
      <c r="G21" s="6">
        <v>0.405371235</v>
      </c>
      <c r="H21" s="6" t="s">
        <v>500</v>
      </c>
      <c r="I21" s="3"/>
    </row>
    <row r="22" spans="1:9" x14ac:dyDescent="0.25">
      <c r="A22" s="3"/>
      <c r="B22" s="39"/>
      <c r="C22" s="13" t="s">
        <v>23</v>
      </c>
      <c r="D22" s="6" t="s">
        <v>500</v>
      </c>
      <c r="E22" s="6" t="s">
        <v>500</v>
      </c>
      <c r="F22" s="6" t="s">
        <v>500</v>
      </c>
      <c r="G22" s="6">
        <v>0.87654068299999999</v>
      </c>
      <c r="H22" s="6" t="s">
        <v>500</v>
      </c>
      <c r="I22" s="3"/>
    </row>
    <row r="23" spans="1:9" x14ac:dyDescent="0.25">
      <c r="A23" s="3"/>
      <c r="B23" s="39"/>
      <c r="C23" s="13" t="s">
        <v>24</v>
      </c>
      <c r="D23" s="6" t="s">
        <v>500</v>
      </c>
      <c r="E23" s="6" t="s">
        <v>500</v>
      </c>
      <c r="F23" s="6" t="s">
        <v>500</v>
      </c>
      <c r="G23" s="6">
        <v>0.24913606099999999</v>
      </c>
      <c r="H23" s="6" t="s">
        <v>500</v>
      </c>
      <c r="I23" s="3"/>
    </row>
    <row r="24" spans="1:9" x14ac:dyDescent="0.25">
      <c r="A24" s="3"/>
      <c r="B24" s="39"/>
      <c r="C24" s="13" t="s">
        <v>25</v>
      </c>
      <c r="D24" s="6" t="s">
        <v>500</v>
      </c>
      <c r="E24" s="6" t="s">
        <v>500</v>
      </c>
      <c r="F24" s="6" t="s">
        <v>500</v>
      </c>
      <c r="G24" s="6">
        <v>0.33492263799999999</v>
      </c>
      <c r="H24" s="6" t="s">
        <v>500</v>
      </c>
      <c r="I24" s="3"/>
    </row>
    <row r="25" spans="1:9" x14ac:dyDescent="0.25">
      <c r="A25" s="3"/>
      <c r="B25" s="39"/>
      <c r="C25" s="13" t="s">
        <v>26</v>
      </c>
      <c r="D25" s="6" t="s">
        <v>500</v>
      </c>
      <c r="E25" s="6" t="s">
        <v>500</v>
      </c>
      <c r="F25" s="6" t="s">
        <v>500</v>
      </c>
      <c r="G25" s="6">
        <v>1</v>
      </c>
      <c r="H25" s="6" t="s">
        <v>500</v>
      </c>
      <c r="I25" s="3"/>
    </row>
    <row r="26" spans="1:9" x14ac:dyDescent="0.25">
      <c r="A26" s="3"/>
      <c r="B26" s="39"/>
      <c r="C26" s="13" t="s">
        <v>27</v>
      </c>
      <c r="D26" s="6" t="s">
        <v>500</v>
      </c>
      <c r="E26" s="6" t="s">
        <v>500</v>
      </c>
      <c r="F26" s="6" t="s">
        <v>500</v>
      </c>
      <c r="G26" s="6">
        <v>1</v>
      </c>
      <c r="H26" s="6" t="s">
        <v>500</v>
      </c>
      <c r="I26" s="3"/>
    </row>
    <row r="27" spans="1:9" x14ac:dyDescent="0.25">
      <c r="A27" s="3"/>
      <c r="B27" s="39"/>
      <c r="C27" s="13" t="s">
        <v>28</v>
      </c>
      <c r="D27" s="6">
        <v>0.39768700000000001</v>
      </c>
      <c r="E27" s="6">
        <v>2.5494599999999998E-4</v>
      </c>
      <c r="F27" s="6">
        <v>2.3606299999999998E-3</v>
      </c>
      <c r="G27" s="6" t="s">
        <v>500</v>
      </c>
      <c r="H27" s="6" t="s">
        <v>500</v>
      </c>
      <c r="I27" s="3"/>
    </row>
    <row r="28" spans="1:9" x14ac:dyDescent="0.25">
      <c r="A28" s="3"/>
      <c r="B28" s="39"/>
      <c r="C28" s="13" t="s">
        <v>29</v>
      </c>
      <c r="D28" s="6">
        <v>2.04569E-2</v>
      </c>
      <c r="E28" s="6">
        <v>0.318666</v>
      </c>
      <c r="F28" s="6">
        <v>2.8227E-3</v>
      </c>
      <c r="G28" s="6" t="s">
        <v>500</v>
      </c>
      <c r="H28" s="6" t="s">
        <v>500</v>
      </c>
      <c r="I28" s="3"/>
    </row>
    <row r="29" spans="1:9" x14ac:dyDescent="0.25">
      <c r="A29" s="3"/>
      <c r="B29" s="39"/>
      <c r="C29" s="13" t="s">
        <v>30</v>
      </c>
      <c r="D29" s="6" t="s">
        <v>500</v>
      </c>
      <c r="E29" s="6" t="s">
        <v>500</v>
      </c>
      <c r="F29" s="6" t="s">
        <v>500</v>
      </c>
      <c r="G29" s="6" t="s">
        <v>500</v>
      </c>
      <c r="H29" s="6">
        <v>0.80823600200000001</v>
      </c>
      <c r="I29" s="3"/>
    </row>
    <row r="30" spans="1:9" x14ac:dyDescent="0.25">
      <c r="A30" s="3"/>
      <c r="B30" s="39"/>
      <c r="C30" s="13" t="s">
        <v>31</v>
      </c>
      <c r="D30" s="6" t="s">
        <v>500</v>
      </c>
      <c r="E30" s="6" t="s">
        <v>500</v>
      </c>
      <c r="F30" s="6" t="s">
        <v>500</v>
      </c>
      <c r="G30" s="6" t="s">
        <v>500</v>
      </c>
      <c r="H30" s="6">
        <v>0.80045021400000005</v>
      </c>
      <c r="I30" s="3"/>
    </row>
    <row r="31" spans="1:9" x14ac:dyDescent="0.25">
      <c r="A31" s="3"/>
      <c r="B31" s="39"/>
      <c r="C31" s="13" t="s">
        <v>32</v>
      </c>
      <c r="D31" s="6" t="s">
        <v>500</v>
      </c>
      <c r="E31" s="6" t="s">
        <v>500</v>
      </c>
      <c r="F31" s="6" t="s">
        <v>500</v>
      </c>
      <c r="G31" s="6" t="s">
        <v>500</v>
      </c>
      <c r="H31" s="6">
        <v>0.62121774399999996</v>
      </c>
      <c r="I31" s="3"/>
    </row>
    <row r="32" spans="1:9" x14ac:dyDescent="0.25">
      <c r="A32" s="3"/>
      <c r="B32" s="39"/>
      <c r="C32" s="13" t="s">
        <v>33</v>
      </c>
      <c r="D32" s="6" t="s">
        <v>500</v>
      </c>
      <c r="E32" s="6" t="s">
        <v>500</v>
      </c>
      <c r="F32" s="6" t="s">
        <v>500</v>
      </c>
      <c r="G32" s="6" t="s">
        <v>500</v>
      </c>
      <c r="H32" s="6">
        <v>0.253137522</v>
      </c>
      <c r="I32" s="3"/>
    </row>
    <row r="33" spans="1:9" x14ac:dyDescent="0.25">
      <c r="A33" s="3"/>
      <c r="B33" s="39"/>
      <c r="C33" s="13" t="s">
        <v>34</v>
      </c>
      <c r="D33" s="6">
        <v>0.29278900000000002</v>
      </c>
      <c r="E33" s="6">
        <v>0.71027600000000002</v>
      </c>
      <c r="F33" s="6">
        <v>0.98694599999999999</v>
      </c>
      <c r="G33" s="6" t="s">
        <v>500</v>
      </c>
      <c r="H33" s="6" t="s">
        <v>500</v>
      </c>
      <c r="I33" s="3"/>
    </row>
    <row r="34" spans="1:9" x14ac:dyDescent="0.25">
      <c r="A34" s="3"/>
      <c r="B34" s="39"/>
      <c r="C34" s="13" t="s">
        <v>35</v>
      </c>
      <c r="D34" s="6">
        <v>0.75649200000000005</v>
      </c>
      <c r="E34" s="6">
        <v>0.73666799999999999</v>
      </c>
      <c r="F34" s="6">
        <v>0.91124899999999998</v>
      </c>
      <c r="G34" s="6" t="s">
        <v>500</v>
      </c>
      <c r="H34" s="6" t="s">
        <v>500</v>
      </c>
      <c r="I34" s="3"/>
    </row>
    <row r="35" spans="1:9" x14ac:dyDescent="0.25">
      <c r="A35" s="3"/>
      <c r="B35" s="39"/>
      <c r="C35" s="13" t="s">
        <v>36</v>
      </c>
      <c r="D35" s="6">
        <v>3.3787999999999999E-2</v>
      </c>
      <c r="E35" s="6">
        <v>0.90896100000000002</v>
      </c>
      <c r="F35" s="6">
        <v>0.66833799999999999</v>
      </c>
      <c r="G35" s="6" t="s">
        <v>500</v>
      </c>
      <c r="H35" s="6" t="s">
        <v>500</v>
      </c>
      <c r="I35" s="3"/>
    </row>
    <row r="36" spans="1:9" x14ac:dyDescent="0.25">
      <c r="A36" s="3"/>
      <c r="B36" s="39"/>
      <c r="C36" s="13" t="s">
        <v>37</v>
      </c>
      <c r="D36" s="6">
        <v>0.29127700000000001</v>
      </c>
      <c r="E36" s="6">
        <v>0.71755599999999997</v>
      </c>
      <c r="F36" s="6">
        <v>0.986877</v>
      </c>
      <c r="G36" s="6" t="s">
        <v>500</v>
      </c>
      <c r="H36" s="6" t="s">
        <v>500</v>
      </c>
      <c r="I36" s="3"/>
    </row>
    <row r="37" spans="1:9" x14ac:dyDescent="0.25">
      <c r="A37" s="3"/>
      <c r="B37" s="39"/>
      <c r="C37" s="13" t="s">
        <v>38</v>
      </c>
      <c r="D37" s="6">
        <v>0.33076499999999998</v>
      </c>
      <c r="E37" s="6">
        <v>0.91127599999999997</v>
      </c>
      <c r="F37" s="6">
        <v>0.76717599999999997</v>
      </c>
      <c r="G37" s="6" t="s">
        <v>500</v>
      </c>
      <c r="H37" s="6" t="s">
        <v>500</v>
      </c>
      <c r="I37" s="3"/>
    </row>
    <row r="38" spans="1:9" x14ac:dyDescent="0.25">
      <c r="A38" s="3"/>
      <c r="B38" s="39"/>
      <c r="C38" s="13" t="s">
        <v>39</v>
      </c>
      <c r="D38" s="6">
        <v>0.38562800000000003</v>
      </c>
      <c r="E38" s="6">
        <v>0.818631</v>
      </c>
      <c r="F38" s="6">
        <v>0.91636399999999996</v>
      </c>
      <c r="G38" s="6" t="s">
        <v>500</v>
      </c>
      <c r="H38" s="6" t="s">
        <v>500</v>
      </c>
      <c r="I38" s="3"/>
    </row>
    <row r="39" spans="1:9" x14ac:dyDescent="0.25">
      <c r="A39" s="3"/>
      <c r="B39" s="39"/>
      <c r="C39" s="13" t="s">
        <v>40</v>
      </c>
      <c r="D39" s="6">
        <v>0.87507699999999999</v>
      </c>
      <c r="E39" s="6">
        <v>0.78020400000000001</v>
      </c>
      <c r="F39" s="6">
        <v>0.81046899999999999</v>
      </c>
      <c r="G39" s="6" t="s">
        <v>500</v>
      </c>
      <c r="H39" s="6" t="s">
        <v>500</v>
      </c>
      <c r="I39" s="3"/>
    </row>
    <row r="40" spans="1:9" x14ac:dyDescent="0.25">
      <c r="A40" s="3"/>
      <c r="B40" s="39"/>
      <c r="C40" s="13" t="s">
        <v>41</v>
      </c>
      <c r="D40" s="6">
        <v>3.6639600000000001E-2</v>
      </c>
      <c r="E40" s="6">
        <v>0.92973399999999995</v>
      </c>
      <c r="F40" s="6">
        <v>0.80049599999999999</v>
      </c>
      <c r="G40" s="6" t="s">
        <v>500</v>
      </c>
      <c r="H40" s="6" t="s">
        <v>500</v>
      </c>
      <c r="I40" s="3"/>
    </row>
    <row r="41" spans="1:9" x14ac:dyDescent="0.25">
      <c r="A41" s="3"/>
      <c r="B41" s="39"/>
      <c r="C41" s="13" t="s">
        <v>42</v>
      </c>
      <c r="D41" s="6">
        <v>8.2475099999999996E-2</v>
      </c>
      <c r="E41" s="6">
        <v>0.94076800000000005</v>
      </c>
      <c r="F41" s="6">
        <v>0.72006499999999996</v>
      </c>
      <c r="G41" s="6" t="s">
        <v>500</v>
      </c>
      <c r="H41" s="6" t="s">
        <v>500</v>
      </c>
      <c r="I41" s="3"/>
    </row>
    <row r="42" spans="1:9" x14ac:dyDescent="0.25">
      <c r="A42" s="3"/>
      <c r="B42" s="39"/>
      <c r="C42" s="13" t="s">
        <v>43</v>
      </c>
      <c r="D42" s="6">
        <v>0.32688699999999998</v>
      </c>
      <c r="E42" s="6">
        <v>0.80229399999999995</v>
      </c>
      <c r="F42" s="6">
        <v>0.99936800000000003</v>
      </c>
      <c r="G42" s="6" t="s">
        <v>500</v>
      </c>
      <c r="H42" s="6" t="s">
        <v>500</v>
      </c>
      <c r="I42" s="3"/>
    </row>
    <row r="43" spans="1:9" x14ac:dyDescent="0.25">
      <c r="A43" s="3"/>
      <c r="B43" s="39"/>
      <c r="C43" s="13" t="s">
        <v>44</v>
      </c>
      <c r="D43" s="6">
        <v>3.5484500000000002E-2</v>
      </c>
      <c r="E43" s="6">
        <v>0.86547399999999997</v>
      </c>
      <c r="F43" s="6">
        <v>0.99998699999999996</v>
      </c>
      <c r="G43" s="6" t="s">
        <v>500</v>
      </c>
      <c r="H43" s="6" t="s">
        <v>500</v>
      </c>
      <c r="I43" s="3"/>
    </row>
    <row r="44" spans="1:9" x14ac:dyDescent="0.25">
      <c r="A44" s="3"/>
      <c r="B44" s="39"/>
      <c r="C44" s="13" t="s">
        <v>45</v>
      </c>
      <c r="D44" s="6">
        <v>0.15421199999999999</v>
      </c>
      <c r="E44" s="6">
        <v>0.98979200000000001</v>
      </c>
      <c r="F44" s="6">
        <v>0.61400399999999999</v>
      </c>
      <c r="G44" s="6" t="s">
        <v>500</v>
      </c>
      <c r="H44" s="6" t="s">
        <v>500</v>
      </c>
      <c r="I44" s="3"/>
    </row>
    <row r="45" spans="1:9" x14ac:dyDescent="0.25">
      <c r="A45" s="3"/>
      <c r="B45" s="39"/>
      <c r="C45" s="13" t="s">
        <v>46</v>
      </c>
      <c r="D45" s="6">
        <v>8.2410999999999998E-2</v>
      </c>
      <c r="E45" s="6">
        <v>0.94059899999999996</v>
      </c>
      <c r="F45" s="6">
        <v>0.72004500000000005</v>
      </c>
      <c r="G45" s="6" t="s">
        <v>500</v>
      </c>
      <c r="H45" s="6" t="s">
        <v>500</v>
      </c>
      <c r="I45" s="3"/>
    </row>
    <row r="46" spans="1:9" x14ac:dyDescent="0.25">
      <c r="A46" s="3"/>
      <c r="B46" s="39"/>
      <c r="C46" s="13" t="s">
        <v>47</v>
      </c>
      <c r="D46" s="6">
        <v>0.85807199999999995</v>
      </c>
      <c r="E46" s="6">
        <v>0.89666599999999996</v>
      </c>
      <c r="F46" s="6">
        <v>0.99103699999999995</v>
      </c>
      <c r="G46" s="6" t="s">
        <v>500</v>
      </c>
      <c r="H46" s="6" t="s">
        <v>500</v>
      </c>
      <c r="I46" s="3"/>
    </row>
    <row r="47" spans="1:9" x14ac:dyDescent="0.25">
      <c r="A47" s="3"/>
      <c r="B47" s="39"/>
      <c r="C47" s="13" t="s">
        <v>48</v>
      </c>
      <c r="D47" s="6">
        <v>0.45050899999999999</v>
      </c>
      <c r="E47" s="6">
        <v>0.727773</v>
      </c>
      <c r="F47" s="6">
        <v>0.84195500000000001</v>
      </c>
      <c r="G47" s="6" t="s">
        <v>500</v>
      </c>
      <c r="H47" s="6" t="s">
        <v>500</v>
      </c>
      <c r="I47" s="3"/>
    </row>
    <row r="48" spans="1:9" x14ac:dyDescent="0.25">
      <c r="A48" s="3"/>
      <c r="B48" s="39"/>
      <c r="C48" s="13" t="s">
        <v>49</v>
      </c>
      <c r="D48" s="6">
        <v>0.38249499999999997</v>
      </c>
      <c r="E48" s="6">
        <v>0.99581299999999995</v>
      </c>
      <c r="F48" s="6">
        <v>0.91548399999999996</v>
      </c>
      <c r="G48" s="6" t="s">
        <v>500</v>
      </c>
      <c r="H48" s="6" t="s">
        <v>500</v>
      </c>
      <c r="I48" s="3"/>
    </row>
    <row r="49" spans="1:9" x14ac:dyDescent="0.25">
      <c r="A49" s="3"/>
      <c r="B49" s="39"/>
      <c r="C49" s="13" t="s">
        <v>50</v>
      </c>
      <c r="D49" s="6">
        <v>0.37016199999999999</v>
      </c>
      <c r="E49" s="6">
        <v>0.81367800000000001</v>
      </c>
      <c r="F49" s="6">
        <v>0.92997300000000005</v>
      </c>
      <c r="G49" s="6" t="s">
        <v>500</v>
      </c>
      <c r="H49" s="6" t="s">
        <v>500</v>
      </c>
      <c r="I49" s="3"/>
    </row>
    <row r="50" spans="1:9" x14ac:dyDescent="0.25">
      <c r="A50" s="3"/>
      <c r="B50" s="39"/>
      <c r="C50" s="13" t="s">
        <v>51</v>
      </c>
      <c r="D50" s="6">
        <v>8.7826699999999994E-2</v>
      </c>
      <c r="E50" s="6">
        <v>0.91519399999999995</v>
      </c>
      <c r="F50" s="6">
        <v>0.60387900000000005</v>
      </c>
      <c r="G50" s="6" t="s">
        <v>500</v>
      </c>
      <c r="H50" s="6" t="s">
        <v>500</v>
      </c>
      <c r="I50" s="3"/>
    </row>
    <row r="51" spans="1:9" x14ac:dyDescent="0.25">
      <c r="A51" s="3"/>
      <c r="B51" s="39"/>
      <c r="C51" s="13" t="s">
        <v>52</v>
      </c>
      <c r="D51" s="6">
        <v>0.29539399999999999</v>
      </c>
      <c r="E51" s="6">
        <v>0.82886300000000002</v>
      </c>
      <c r="F51" s="6">
        <v>0.99922500000000003</v>
      </c>
      <c r="G51" s="6" t="s">
        <v>500</v>
      </c>
      <c r="H51" s="6" t="s">
        <v>500</v>
      </c>
      <c r="I51" s="3"/>
    </row>
    <row r="52" spans="1:9" x14ac:dyDescent="0.25">
      <c r="A52" s="3"/>
      <c r="B52" s="39"/>
      <c r="C52" s="13" t="s">
        <v>53</v>
      </c>
      <c r="D52" s="6">
        <v>4.4022600000000002E-2</v>
      </c>
      <c r="E52" s="6">
        <v>0.75719000000000003</v>
      </c>
      <c r="F52" s="6">
        <v>0.99529400000000001</v>
      </c>
      <c r="G52" s="6" t="s">
        <v>500</v>
      </c>
      <c r="H52" s="6" t="s">
        <v>500</v>
      </c>
      <c r="I52" s="3"/>
    </row>
    <row r="53" spans="1:9" x14ac:dyDescent="0.25">
      <c r="A53" s="3"/>
      <c r="B53" s="39"/>
      <c r="C53" s="13" t="s">
        <v>54</v>
      </c>
      <c r="D53" s="6">
        <v>0.143845</v>
      </c>
      <c r="E53" s="6">
        <v>0.98278600000000005</v>
      </c>
      <c r="F53" s="6">
        <v>0.57367999999999997</v>
      </c>
      <c r="G53" s="6" t="s">
        <v>500</v>
      </c>
      <c r="H53" s="6" t="s">
        <v>500</v>
      </c>
      <c r="I53" s="3"/>
    </row>
    <row r="54" spans="1:9" x14ac:dyDescent="0.25">
      <c r="A54" s="3"/>
      <c r="B54" s="39"/>
      <c r="C54" s="13" t="s">
        <v>55</v>
      </c>
      <c r="D54" s="6">
        <v>8.7780999999999998E-2</v>
      </c>
      <c r="E54" s="6">
        <v>0.91443099999999999</v>
      </c>
      <c r="F54" s="6">
        <v>0.60466399999999998</v>
      </c>
      <c r="G54" s="6" t="s">
        <v>500</v>
      </c>
      <c r="H54" s="6" t="s">
        <v>500</v>
      </c>
      <c r="I54" s="3"/>
    </row>
    <row r="55" spans="1:9" x14ac:dyDescent="0.25">
      <c r="A55" s="3"/>
      <c r="B55" s="39"/>
      <c r="C55" s="13" t="s">
        <v>56</v>
      </c>
      <c r="D55" s="6">
        <v>0.756108</v>
      </c>
      <c r="E55" s="6">
        <v>0.96703300000000003</v>
      </c>
      <c r="F55" s="6">
        <v>0.60362899999999997</v>
      </c>
      <c r="G55" s="6" t="s">
        <v>500</v>
      </c>
      <c r="H55" s="6" t="s">
        <v>500</v>
      </c>
      <c r="I55" s="3"/>
    </row>
    <row r="56" spans="1:9" ht="15.75" thickBot="1" x14ac:dyDescent="0.3">
      <c r="A56" s="3"/>
      <c r="B56" s="40"/>
      <c r="C56" s="14" t="s">
        <v>57</v>
      </c>
      <c r="D56" s="7">
        <v>0.43415900000000002</v>
      </c>
      <c r="E56" s="7">
        <v>0.99999099999999996</v>
      </c>
      <c r="F56" s="7">
        <v>0.95529799999999998</v>
      </c>
      <c r="G56" s="7" t="s">
        <v>500</v>
      </c>
      <c r="H56" s="7" t="s">
        <v>500</v>
      </c>
      <c r="I56" s="3"/>
    </row>
    <row r="57" spans="1:9" ht="15.75" thickTop="1" x14ac:dyDescent="0.25">
      <c r="A57" s="3"/>
      <c r="B57" s="41" t="s">
        <v>59</v>
      </c>
      <c r="C57" s="30" t="s">
        <v>58</v>
      </c>
      <c r="D57" s="8">
        <v>0.26488</v>
      </c>
      <c r="E57" s="8">
        <v>0.47713800000000001</v>
      </c>
      <c r="F57" s="8">
        <v>0.79171199999999997</v>
      </c>
      <c r="G57" s="8" t="s">
        <v>500</v>
      </c>
      <c r="H57" s="8" t="s">
        <v>500</v>
      </c>
      <c r="I57" s="3"/>
    </row>
    <row r="58" spans="1:9" x14ac:dyDescent="0.25">
      <c r="A58" s="3"/>
      <c r="B58" s="42"/>
      <c r="C58" s="31" t="s">
        <v>60</v>
      </c>
      <c r="D58" s="6">
        <v>0.258905</v>
      </c>
      <c r="E58" s="6">
        <v>0.31778899999999999</v>
      </c>
      <c r="F58" s="6">
        <v>0.49402499999999999</v>
      </c>
      <c r="G58" s="6" t="s">
        <v>500</v>
      </c>
      <c r="H58" s="6" t="s">
        <v>500</v>
      </c>
      <c r="I58" s="3"/>
    </row>
    <row r="59" spans="1:9" x14ac:dyDescent="0.25">
      <c r="A59" s="3"/>
      <c r="B59" s="42"/>
      <c r="C59" s="31" t="s">
        <v>61</v>
      </c>
      <c r="D59" s="6">
        <v>2.90624E-3</v>
      </c>
      <c r="E59" s="6">
        <v>2.8455299999999999E-2</v>
      </c>
      <c r="F59" s="6">
        <v>0.98198700000000005</v>
      </c>
      <c r="G59" s="6" t="s">
        <v>500</v>
      </c>
      <c r="H59" s="6" t="s">
        <v>500</v>
      </c>
      <c r="I59" s="3"/>
    </row>
    <row r="60" spans="1:9" x14ac:dyDescent="0.25">
      <c r="A60" s="3"/>
      <c r="B60" s="42"/>
      <c r="C60" s="31" t="s">
        <v>62</v>
      </c>
      <c r="D60" s="6">
        <v>0.60260800000000003</v>
      </c>
      <c r="E60" s="6">
        <v>0.96485500000000002</v>
      </c>
      <c r="F60" s="6">
        <v>0.67394699999999996</v>
      </c>
      <c r="G60" s="6" t="s">
        <v>500</v>
      </c>
      <c r="H60" s="6" t="s">
        <v>500</v>
      </c>
      <c r="I60" s="3"/>
    </row>
    <row r="61" spans="1:9" x14ac:dyDescent="0.25">
      <c r="A61" s="3"/>
      <c r="B61" s="42"/>
      <c r="C61" s="31" t="s">
        <v>63</v>
      </c>
      <c r="D61" s="6">
        <v>0.101712</v>
      </c>
      <c r="E61" s="6">
        <v>0.176478</v>
      </c>
      <c r="F61" s="6">
        <v>0.64258999999999999</v>
      </c>
      <c r="G61" s="6" t="s">
        <v>500</v>
      </c>
      <c r="H61" s="6" t="s">
        <v>500</v>
      </c>
      <c r="I61" s="3"/>
    </row>
    <row r="62" spans="1:9" x14ac:dyDescent="0.25">
      <c r="A62" s="3"/>
      <c r="B62" s="42"/>
      <c r="C62" s="31" t="s">
        <v>64</v>
      </c>
      <c r="D62" s="6">
        <v>0.101712</v>
      </c>
      <c r="E62" s="6">
        <v>0.176478</v>
      </c>
      <c r="F62" s="6">
        <v>0.64258999999999999</v>
      </c>
      <c r="G62" s="6">
        <v>0.57415326499999997</v>
      </c>
      <c r="H62" s="6">
        <v>0.29397251800000002</v>
      </c>
      <c r="I62" s="3"/>
    </row>
    <row r="63" spans="1:9" x14ac:dyDescent="0.25">
      <c r="A63" s="3"/>
      <c r="B63" s="42"/>
      <c r="C63" s="31" t="s">
        <v>65</v>
      </c>
      <c r="D63" s="6">
        <v>0.110709</v>
      </c>
      <c r="E63" s="6">
        <v>0.22761999999999999</v>
      </c>
      <c r="F63" s="6">
        <v>0.67245900000000003</v>
      </c>
      <c r="G63" s="6">
        <v>0.54149864999999997</v>
      </c>
      <c r="H63" s="6">
        <v>0.28963570900000002</v>
      </c>
      <c r="I63" s="3"/>
    </row>
    <row r="64" spans="1:9" x14ac:dyDescent="0.25">
      <c r="A64" s="3"/>
      <c r="B64" s="42"/>
      <c r="C64" s="31" t="s">
        <v>66</v>
      </c>
      <c r="D64" s="6">
        <v>5.6152599999999997E-2</v>
      </c>
      <c r="E64" s="6">
        <v>0.99972399999999995</v>
      </c>
      <c r="F64" s="6">
        <v>0.93530400000000002</v>
      </c>
      <c r="G64" s="6" t="s">
        <v>500</v>
      </c>
      <c r="H64" s="6" t="s">
        <v>500</v>
      </c>
      <c r="I64" s="3"/>
    </row>
    <row r="65" spans="1:9" x14ac:dyDescent="0.25">
      <c r="A65" s="3"/>
      <c r="B65" s="42"/>
      <c r="C65" s="31" t="s">
        <v>67</v>
      </c>
      <c r="D65" s="6">
        <v>4.2476600000000003E-2</v>
      </c>
      <c r="E65" s="6">
        <v>0.99757899999999999</v>
      </c>
      <c r="F65" s="6">
        <v>0.79459999999999997</v>
      </c>
      <c r="G65" s="6">
        <v>0.67019669400000004</v>
      </c>
      <c r="H65" s="6">
        <v>6.0834369999999997E-3</v>
      </c>
      <c r="I65" s="3"/>
    </row>
    <row r="66" spans="1:9" x14ac:dyDescent="0.25">
      <c r="A66" s="3"/>
      <c r="B66" s="42"/>
      <c r="C66" s="31" t="s">
        <v>68</v>
      </c>
      <c r="D66" s="6">
        <v>0.90443799999999996</v>
      </c>
      <c r="E66" s="6">
        <v>0.92117400000000005</v>
      </c>
      <c r="F66" s="6">
        <v>0.99999700000000002</v>
      </c>
      <c r="G66" s="6">
        <v>0.187568073</v>
      </c>
      <c r="H66" s="6">
        <v>0.76687125599999995</v>
      </c>
      <c r="I66" s="3"/>
    </row>
    <row r="67" spans="1:9" x14ac:dyDescent="0.25">
      <c r="A67" s="3"/>
      <c r="B67" s="42"/>
      <c r="C67" s="31" t="s">
        <v>69</v>
      </c>
      <c r="D67" s="6" t="s">
        <v>500</v>
      </c>
      <c r="E67" s="6" t="s">
        <v>500</v>
      </c>
      <c r="F67" s="6" t="s">
        <v>500</v>
      </c>
      <c r="G67" s="6">
        <v>1.829603E-3</v>
      </c>
      <c r="H67" s="6">
        <v>7.3943219000000004E-2</v>
      </c>
      <c r="I67" s="3"/>
    </row>
    <row r="68" spans="1:9" x14ac:dyDescent="0.25">
      <c r="A68" s="3"/>
      <c r="B68" s="42"/>
      <c r="C68" s="31" t="s">
        <v>70</v>
      </c>
      <c r="D68" s="6">
        <v>0.71390799999999999</v>
      </c>
      <c r="E68" s="6">
        <v>0.86462499999999998</v>
      </c>
      <c r="F68" s="6">
        <v>0.96975800000000001</v>
      </c>
      <c r="G68" s="6" t="s">
        <v>500</v>
      </c>
      <c r="H68" s="6" t="s">
        <v>500</v>
      </c>
      <c r="I68" s="3"/>
    </row>
    <row r="69" spans="1:9" ht="14.25" customHeight="1" x14ac:dyDescent="0.25">
      <c r="A69" s="3"/>
      <c r="B69" s="42"/>
      <c r="C69" s="31" t="s">
        <v>70</v>
      </c>
      <c r="D69" s="6">
        <v>0.71390799999999999</v>
      </c>
      <c r="E69" s="6">
        <v>0.86462499999999998</v>
      </c>
      <c r="F69" s="6">
        <v>0.96975800000000001</v>
      </c>
      <c r="G69" s="6">
        <v>2.6220200000000001E-4</v>
      </c>
      <c r="H69" s="6" t="s">
        <v>500</v>
      </c>
      <c r="I69" s="3"/>
    </row>
    <row r="70" spans="1:9" x14ac:dyDescent="0.25">
      <c r="A70" s="3"/>
      <c r="B70" s="42"/>
      <c r="C70" s="31" t="s">
        <v>71</v>
      </c>
      <c r="D70" s="6">
        <v>0.90165200000000001</v>
      </c>
      <c r="E70" s="6">
        <v>0.40465699999999999</v>
      </c>
      <c r="F70" s="6">
        <v>0.50888999999999995</v>
      </c>
      <c r="G70" s="6" t="s">
        <v>500</v>
      </c>
      <c r="H70" s="6" t="s">
        <v>500</v>
      </c>
      <c r="I70" s="3"/>
    </row>
    <row r="71" spans="1:9" x14ac:dyDescent="0.25">
      <c r="A71" s="3"/>
      <c r="B71" s="42"/>
      <c r="C71" s="31" t="s">
        <v>72</v>
      </c>
      <c r="D71" s="6">
        <v>0.28219300000000003</v>
      </c>
      <c r="E71" s="6">
        <v>0.47972300000000001</v>
      </c>
      <c r="F71" s="6">
        <v>0.51992400000000005</v>
      </c>
      <c r="G71" s="6" t="s">
        <v>500</v>
      </c>
      <c r="H71" s="6" t="s">
        <v>500</v>
      </c>
      <c r="I71" s="3"/>
    </row>
    <row r="72" spans="1:9" x14ac:dyDescent="0.25">
      <c r="A72" s="3"/>
      <c r="B72" s="42"/>
      <c r="C72" s="31" t="s">
        <v>73</v>
      </c>
      <c r="D72" s="6">
        <v>0.99979899999999999</v>
      </c>
      <c r="E72" s="6">
        <v>0.129247</v>
      </c>
      <c r="F72" s="6">
        <v>0.97999400000000003</v>
      </c>
      <c r="G72" s="6" t="s">
        <v>500</v>
      </c>
      <c r="H72" s="6" t="s">
        <v>500</v>
      </c>
      <c r="I72" s="3"/>
    </row>
    <row r="73" spans="1:9" x14ac:dyDescent="0.25">
      <c r="A73" s="3"/>
      <c r="B73" s="42"/>
      <c r="C73" s="31" t="s">
        <v>74</v>
      </c>
      <c r="D73" s="6">
        <v>0.99782700000000002</v>
      </c>
      <c r="E73" s="6">
        <v>0.35589399999999999</v>
      </c>
      <c r="F73" s="6">
        <v>0.96754200000000001</v>
      </c>
      <c r="G73" s="6" t="s">
        <v>500</v>
      </c>
      <c r="H73" s="6" t="s">
        <v>500</v>
      </c>
      <c r="I73" s="3"/>
    </row>
    <row r="74" spans="1:9" x14ac:dyDescent="0.25">
      <c r="A74" s="3"/>
      <c r="B74" s="42"/>
      <c r="C74" s="31" t="s">
        <v>75</v>
      </c>
      <c r="D74" s="6">
        <v>7.2661499999999999E-3</v>
      </c>
      <c r="E74" s="6">
        <v>0.16167000000000001</v>
      </c>
      <c r="F74" s="6">
        <v>0.53081500000000004</v>
      </c>
      <c r="G74" s="6" t="s">
        <v>500</v>
      </c>
      <c r="H74" s="6" t="s">
        <v>500</v>
      </c>
      <c r="I74" s="3"/>
    </row>
    <row r="75" spans="1:9" x14ac:dyDescent="0.25">
      <c r="A75" s="3"/>
      <c r="B75" s="42"/>
      <c r="C75" s="31" t="s">
        <v>76</v>
      </c>
      <c r="D75" s="6">
        <v>3.7123000000000001E-4</v>
      </c>
      <c r="E75" s="6">
        <v>3.02785E-2</v>
      </c>
      <c r="F75" s="6">
        <v>0.235819</v>
      </c>
      <c r="G75" s="6" t="s">
        <v>500</v>
      </c>
      <c r="H75" s="6" t="s">
        <v>500</v>
      </c>
      <c r="I75" s="3"/>
    </row>
    <row r="76" spans="1:9" x14ac:dyDescent="0.25">
      <c r="A76" s="3"/>
      <c r="B76" s="42"/>
      <c r="C76" s="31" t="s">
        <v>77</v>
      </c>
      <c r="D76" s="6">
        <v>2.5444999999999999E-2</v>
      </c>
      <c r="E76" s="6">
        <v>0.21737899999999999</v>
      </c>
      <c r="F76" s="6">
        <v>0.38979999999999998</v>
      </c>
      <c r="G76" s="6" t="s">
        <v>500</v>
      </c>
      <c r="H76" s="6" t="s">
        <v>500</v>
      </c>
      <c r="I76" s="3"/>
    </row>
    <row r="77" spans="1:9" x14ac:dyDescent="0.25">
      <c r="A77" s="3"/>
      <c r="B77" s="42"/>
      <c r="C77" s="31" t="s">
        <v>78</v>
      </c>
      <c r="D77" s="6">
        <v>0.55173899999999998</v>
      </c>
      <c r="E77" s="6">
        <v>0.87218300000000004</v>
      </c>
      <c r="F77" s="6">
        <v>0.99425200000000002</v>
      </c>
      <c r="G77" s="6" t="s">
        <v>500</v>
      </c>
      <c r="H77" s="6" t="s">
        <v>500</v>
      </c>
      <c r="I77" s="3"/>
    </row>
    <row r="78" spans="1:9" x14ac:dyDescent="0.25">
      <c r="A78" s="3"/>
      <c r="B78" s="42"/>
      <c r="C78" s="31" t="s">
        <v>79</v>
      </c>
      <c r="D78" s="6">
        <v>0.63108699999999995</v>
      </c>
      <c r="E78" s="6">
        <v>0.90533399999999997</v>
      </c>
      <c r="F78" s="6">
        <v>0.99672899999999998</v>
      </c>
      <c r="G78" s="6" t="s">
        <v>500</v>
      </c>
      <c r="H78" s="6" t="s">
        <v>500</v>
      </c>
      <c r="I78" s="3"/>
    </row>
    <row r="79" spans="1:9" x14ac:dyDescent="0.25">
      <c r="A79" s="3"/>
      <c r="B79" s="42"/>
      <c r="C79" s="31" t="s">
        <v>80</v>
      </c>
      <c r="D79" s="6">
        <v>4.2747599999999997E-2</v>
      </c>
      <c r="E79" s="6">
        <v>0.56520800000000004</v>
      </c>
      <c r="F79" s="6">
        <v>0.74806899999999998</v>
      </c>
      <c r="G79" s="6" t="s">
        <v>500</v>
      </c>
      <c r="H79" s="6" t="s">
        <v>500</v>
      </c>
      <c r="I79" s="3"/>
    </row>
    <row r="80" spans="1:9" x14ac:dyDescent="0.25">
      <c r="A80" s="3"/>
      <c r="B80" s="42"/>
      <c r="C80" s="31" t="s">
        <v>81</v>
      </c>
      <c r="D80" s="6">
        <v>0.31441400000000003</v>
      </c>
      <c r="E80" s="6">
        <v>0.99094199999999999</v>
      </c>
      <c r="F80" s="6">
        <v>0.90691600000000006</v>
      </c>
      <c r="G80" s="6" t="s">
        <v>500</v>
      </c>
      <c r="H80" s="6" t="s">
        <v>500</v>
      </c>
      <c r="I80" s="3"/>
    </row>
    <row r="81" spans="1:9" x14ac:dyDescent="0.25">
      <c r="A81" s="3"/>
      <c r="B81" s="42"/>
      <c r="C81" s="31" t="s">
        <v>82</v>
      </c>
      <c r="D81" s="6">
        <v>8.0726400000000003E-4</v>
      </c>
      <c r="E81" s="6">
        <v>2.25367E-2</v>
      </c>
      <c r="F81" s="6">
        <v>0.397034</v>
      </c>
      <c r="G81" s="6" t="s">
        <v>500</v>
      </c>
      <c r="H81" s="6" t="s">
        <v>500</v>
      </c>
      <c r="I81" s="3"/>
    </row>
    <row r="82" spans="1:9" x14ac:dyDescent="0.25">
      <c r="A82" s="3"/>
      <c r="B82" s="42"/>
      <c r="C82" s="31" t="s">
        <v>83</v>
      </c>
      <c r="D82" s="6">
        <v>0.12862199999999999</v>
      </c>
      <c r="E82" s="6">
        <v>0.99998399999999998</v>
      </c>
      <c r="F82" s="6">
        <v>0.87045799999999995</v>
      </c>
      <c r="G82" s="6" t="s">
        <v>500</v>
      </c>
      <c r="H82" s="6" t="s">
        <v>500</v>
      </c>
      <c r="I82" s="3"/>
    </row>
    <row r="83" spans="1:9" x14ac:dyDescent="0.25">
      <c r="A83" s="3"/>
      <c r="B83" s="42"/>
      <c r="C83" s="31" t="s">
        <v>84</v>
      </c>
      <c r="D83" s="6">
        <v>0.62748599999999999</v>
      </c>
      <c r="E83" s="6">
        <v>0.78500899999999996</v>
      </c>
      <c r="F83" s="6">
        <v>0.96677100000000005</v>
      </c>
      <c r="G83" s="6" t="s">
        <v>500</v>
      </c>
      <c r="H83" s="6" t="s">
        <v>500</v>
      </c>
      <c r="I83" s="3"/>
    </row>
    <row r="84" spans="1:9" x14ac:dyDescent="0.25">
      <c r="A84" s="3"/>
      <c r="B84" s="42"/>
      <c r="C84" s="31" t="s">
        <v>85</v>
      </c>
      <c r="D84" s="6">
        <v>1.56136E-2</v>
      </c>
      <c r="E84" s="6">
        <v>0.149093</v>
      </c>
      <c r="F84" s="6">
        <v>0.26205899999999999</v>
      </c>
      <c r="G84" s="6" t="s">
        <v>500</v>
      </c>
      <c r="H84" s="6" t="s">
        <v>500</v>
      </c>
      <c r="I84" s="3"/>
    </row>
    <row r="85" spans="1:9" x14ac:dyDescent="0.25">
      <c r="A85" s="3"/>
      <c r="B85" s="42"/>
      <c r="C85" s="31" t="s">
        <v>86</v>
      </c>
      <c r="D85" s="6">
        <v>0.99483299999999997</v>
      </c>
      <c r="E85" s="6">
        <v>0.91425299999999998</v>
      </c>
      <c r="F85" s="6">
        <v>0.64151899999999995</v>
      </c>
      <c r="G85" s="6" t="s">
        <v>500</v>
      </c>
      <c r="H85" s="6" t="s">
        <v>500</v>
      </c>
      <c r="I85" s="3"/>
    </row>
    <row r="86" spans="1:9" x14ac:dyDescent="0.25">
      <c r="A86" s="3"/>
      <c r="B86" s="42"/>
      <c r="C86" s="31" t="s">
        <v>63</v>
      </c>
      <c r="D86" s="6">
        <v>0.989371</v>
      </c>
      <c r="E86" s="6">
        <v>0.42944900000000003</v>
      </c>
      <c r="F86" s="6">
        <v>0.77921499999999999</v>
      </c>
      <c r="G86" s="6" t="s">
        <v>500</v>
      </c>
      <c r="H86" s="6" t="s">
        <v>500</v>
      </c>
      <c r="I86" s="3"/>
    </row>
    <row r="87" spans="1:9" x14ac:dyDescent="0.25">
      <c r="A87" s="3"/>
      <c r="B87" s="42"/>
      <c r="C87" s="31" t="s">
        <v>87</v>
      </c>
      <c r="D87" s="6">
        <v>3.3038400000000002E-2</v>
      </c>
      <c r="E87" s="6">
        <v>0.56648699999999996</v>
      </c>
      <c r="F87" s="6">
        <v>0.43723800000000002</v>
      </c>
      <c r="G87" s="6" t="s">
        <v>500</v>
      </c>
      <c r="H87" s="6" t="s">
        <v>500</v>
      </c>
      <c r="I87" s="3"/>
    </row>
    <row r="88" spans="1:9" x14ac:dyDescent="0.25">
      <c r="A88" s="3"/>
      <c r="B88" s="42"/>
      <c r="C88" s="31" t="s">
        <v>88</v>
      </c>
      <c r="D88" s="6" t="s">
        <v>500</v>
      </c>
      <c r="E88" s="6" t="s">
        <v>500</v>
      </c>
      <c r="F88" s="6" t="s">
        <v>500</v>
      </c>
      <c r="G88" s="6">
        <v>1</v>
      </c>
      <c r="H88" s="6">
        <v>0.149654809</v>
      </c>
      <c r="I88" s="3"/>
    </row>
    <row r="89" spans="1:9" x14ac:dyDescent="0.25">
      <c r="A89" s="3"/>
      <c r="B89" s="42"/>
      <c r="C89" s="31" t="s">
        <v>89</v>
      </c>
      <c r="D89" s="6" t="s">
        <v>500</v>
      </c>
      <c r="E89" s="6" t="s">
        <v>500</v>
      </c>
      <c r="F89" s="6" t="s">
        <v>500</v>
      </c>
      <c r="G89" s="6">
        <v>1</v>
      </c>
      <c r="H89" s="6">
        <v>0.15732544900000001</v>
      </c>
      <c r="I89" s="3"/>
    </row>
    <row r="90" spans="1:9" x14ac:dyDescent="0.25">
      <c r="A90" s="3"/>
      <c r="B90" s="42"/>
      <c r="C90" s="31" t="s">
        <v>90</v>
      </c>
      <c r="D90" s="6" t="s">
        <v>500</v>
      </c>
      <c r="E90" s="6" t="s">
        <v>500</v>
      </c>
      <c r="F90" s="6" t="s">
        <v>500</v>
      </c>
      <c r="G90" s="6">
        <v>1</v>
      </c>
      <c r="H90" s="6">
        <v>0.149654809</v>
      </c>
      <c r="I90" s="3"/>
    </row>
    <row r="91" spans="1:9" x14ac:dyDescent="0.25">
      <c r="A91" s="3"/>
      <c r="B91" s="42"/>
      <c r="C91" s="31" t="s">
        <v>91</v>
      </c>
      <c r="D91" s="6">
        <v>4.1280200000000003E-2</v>
      </c>
      <c r="E91" s="6">
        <v>0.52345799999999998</v>
      </c>
      <c r="F91" s="6">
        <v>0.96399800000000002</v>
      </c>
      <c r="G91" s="6">
        <v>0.66876527699999999</v>
      </c>
      <c r="H91" s="6">
        <v>0.15893982000000001</v>
      </c>
      <c r="I91" s="3"/>
    </row>
    <row r="92" spans="1:9" x14ac:dyDescent="0.25">
      <c r="A92" s="3"/>
      <c r="B92" s="42"/>
      <c r="C92" s="31" t="s">
        <v>92</v>
      </c>
      <c r="D92" s="6">
        <v>5.8047500000000002E-2</v>
      </c>
      <c r="E92" s="6">
        <v>5.7811700000000001E-2</v>
      </c>
      <c r="F92" s="6">
        <v>6.1460000000000001E-2</v>
      </c>
      <c r="G92" s="6">
        <v>0.14731630100000001</v>
      </c>
      <c r="H92" s="6">
        <v>0.13597324399999999</v>
      </c>
      <c r="I92" s="3"/>
    </row>
    <row r="93" spans="1:9" x14ac:dyDescent="0.25">
      <c r="A93" s="3"/>
      <c r="B93" s="42"/>
      <c r="C93" s="31" t="s">
        <v>93</v>
      </c>
      <c r="D93" s="6">
        <v>7.2757199999999994E-2</v>
      </c>
      <c r="E93" s="6">
        <v>7.4049099999999998E-3</v>
      </c>
      <c r="F93" s="6">
        <v>8.9717900000000003E-2</v>
      </c>
      <c r="G93" s="6">
        <v>0.73612328800000004</v>
      </c>
      <c r="H93" s="6">
        <v>0.28186599499999998</v>
      </c>
      <c r="I93" s="3"/>
    </row>
    <row r="94" spans="1:9" x14ac:dyDescent="0.25">
      <c r="A94" s="3"/>
      <c r="B94" s="42"/>
      <c r="C94" s="31" t="s">
        <v>94</v>
      </c>
      <c r="D94" s="6">
        <v>0.151366</v>
      </c>
      <c r="E94" s="6">
        <v>7.2143600000000002E-2</v>
      </c>
      <c r="F94" s="6">
        <v>0.29522700000000002</v>
      </c>
      <c r="G94" s="6">
        <v>0.94500789200000002</v>
      </c>
      <c r="H94" s="6">
        <v>0.12790891800000001</v>
      </c>
      <c r="I94" s="3"/>
    </row>
    <row r="95" spans="1:9" x14ac:dyDescent="0.25">
      <c r="A95" s="3"/>
      <c r="B95" s="42"/>
      <c r="C95" s="31" t="s">
        <v>95</v>
      </c>
      <c r="D95" s="6">
        <v>0.65453099999999997</v>
      </c>
      <c r="E95" s="6">
        <v>0.95245999999999997</v>
      </c>
      <c r="F95" s="6">
        <v>0.56821100000000002</v>
      </c>
      <c r="G95" s="6">
        <v>2.6100100000000002E-4</v>
      </c>
      <c r="H95" s="6">
        <v>0.52075705999999999</v>
      </c>
      <c r="I95" s="3"/>
    </row>
    <row r="96" spans="1:9" x14ac:dyDescent="0.25">
      <c r="A96" s="3"/>
      <c r="B96" s="42"/>
      <c r="C96" s="31" t="s">
        <v>96</v>
      </c>
      <c r="D96" s="6">
        <v>0.47112199999999999</v>
      </c>
      <c r="E96" s="6">
        <v>0.98385</v>
      </c>
      <c r="F96" s="6">
        <v>0.66664000000000001</v>
      </c>
      <c r="G96" s="6">
        <v>2.4511682E-2</v>
      </c>
      <c r="H96" s="6">
        <v>0.34949511900000002</v>
      </c>
      <c r="I96" s="3"/>
    </row>
    <row r="97" spans="1:9" x14ac:dyDescent="0.25">
      <c r="A97" s="3"/>
      <c r="B97" s="42"/>
      <c r="C97" s="31" t="s">
        <v>97</v>
      </c>
      <c r="D97" s="6">
        <v>0.99829699999999999</v>
      </c>
      <c r="E97" s="6">
        <v>0.80781999999999998</v>
      </c>
      <c r="F97" s="6">
        <v>0.99140200000000001</v>
      </c>
      <c r="G97" s="6">
        <v>0.50877722199999997</v>
      </c>
      <c r="H97" s="6">
        <v>0.74623707100000003</v>
      </c>
      <c r="I97" s="3"/>
    </row>
    <row r="98" spans="1:9" x14ac:dyDescent="0.25">
      <c r="A98" s="3"/>
      <c r="B98" s="42"/>
      <c r="C98" s="31" t="s">
        <v>98</v>
      </c>
      <c r="D98" s="6">
        <v>0.42885299999999998</v>
      </c>
      <c r="E98" s="6">
        <v>0.95895799999999998</v>
      </c>
      <c r="F98" s="6">
        <v>0.67637899999999995</v>
      </c>
      <c r="G98" s="6">
        <v>0.33786338500000002</v>
      </c>
      <c r="H98" s="6">
        <v>0.359092725</v>
      </c>
      <c r="I98" s="3"/>
    </row>
    <row r="99" spans="1:9" x14ac:dyDescent="0.25">
      <c r="A99" s="3"/>
      <c r="B99" s="42"/>
      <c r="C99" s="31" t="s">
        <v>99</v>
      </c>
      <c r="D99" s="6">
        <v>4.9599999999999999E-7</v>
      </c>
      <c r="E99" s="6">
        <v>6.0423400000000002E-3</v>
      </c>
      <c r="F99" s="6">
        <v>0.14388200000000001</v>
      </c>
      <c r="G99" s="6">
        <v>0.91672345899999996</v>
      </c>
      <c r="H99" s="6">
        <v>0.33605597199999998</v>
      </c>
      <c r="I99" s="3"/>
    </row>
    <row r="100" spans="1:9" x14ac:dyDescent="0.25">
      <c r="A100" s="3"/>
      <c r="B100" s="42"/>
      <c r="C100" s="31" t="s">
        <v>100</v>
      </c>
      <c r="D100" s="6">
        <v>7.99319E-2</v>
      </c>
      <c r="E100" s="6">
        <v>5.6553699999999998E-2</v>
      </c>
      <c r="F100" s="6">
        <v>4.9278599999999999E-2</v>
      </c>
      <c r="G100" s="6">
        <v>0.373395639</v>
      </c>
      <c r="H100" s="6">
        <v>0.65364328999999999</v>
      </c>
      <c r="I100" s="3"/>
    </row>
    <row r="101" spans="1:9" x14ac:dyDescent="0.25">
      <c r="A101" s="3"/>
      <c r="B101" s="42"/>
      <c r="C101" s="31" t="s">
        <v>101</v>
      </c>
      <c r="D101" s="6">
        <v>1.15229E-3</v>
      </c>
      <c r="E101" s="6">
        <v>8.8735499999999995E-2</v>
      </c>
      <c r="F101" s="6">
        <v>4.8960100000000001E-3</v>
      </c>
      <c r="G101" s="6">
        <v>0.59999571500000004</v>
      </c>
      <c r="H101" s="6" t="s">
        <v>500</v>
      </c>
      <c r="I101" s="3"/>
    </row>
    <row r="102" spans="1:9" x14ac:dyDescent="0.25">
      <c r="A102" s="3"/>
      <c r="B102" s="42"/>
      <c r="C102" s="31" t="s">
        <v>102</v>
      </c>
      <c r="D102" s="6">
        <v>0.88152600000000003</v>
      </c>
      <c r="E102" s="6">
        <v>0.90437500000000004</v>
      </c>
      <c r="F102" s="6">
        <v>0.14987400000000001</v>
      </c>
      <c r="G102" s="6" t="s">
        <v>500</v>
      </c>
      <c r="H102" s="6" t="s">
        <v>500</v>
      </c>
      <c r="I102" s="3"/>
    </row>
    <row r="103" spans="1:9" ht="15.75" thickBot="1" x14ac:dyDescent="0.3">
      <c r="A103" s="3"/>
      <c r="B103" s="43"/>
      <c r="C103" s="32" t="s">
        <v>101</v>
      </c>
      <c r="D103" s="7" t="s">
        <v>500</v>
      </c>
      <c r="E103" s="7" t="s">
        <v>500</v>
      </c>
      <c r="F103" s="7" t="s">
        <v>500</v>
      </c>
      <c r="G103" s="7">
        <v>0.59950851900000002</v>
      </c>
      <c r="H103" s="7" t="s">
        <v>500</v>
      </c>
      <c r="I103" s="3"/>
    </row>
    <row r="104" spans="1:9" ht="15.75" thickTop="1" x14ac:dyDescent="0.25">
      <c r="A104" s="3"/>
      <c r="B104" s="44" t="s">
        <v>104</v>
      </c>
      <c r="C104" s="15" t="s">
        <v>103</v>
      </c>
      <c r="D104" s="8">
        <v>0.69494</v>
      </c>
      <c r="E104" s="8" t="s">
        <v>500</v>
      </c>
      <c r="F104" s="8" t="s">
        <v>500</v>
      </c>
      <c r="G104" s="8" t="s">
        <v>500</v>
      </c>
      <c r="H104" s="8" t="s">
        <v>500</v>
      </c>
      <c r="I104" s="3"/>
    </row>
    <row r="105" spans="1:9" x14ac:dyDescent="0.25">
      <c r="A105" s="3"/>
      <c r="B105" s="45"/>
      <c r="C105" s="16" t="s">
        <v>105</v>
      </c>
      <c r="D105" s="6">
        <v>5.00448E-2</v>
      </c>
      <c r="E105" s="6" t="s">
        <v>500</v>
      </c>
      <c r="F105" s="6" t="s">
        <v>500</v>
      </c>
      <c r="G105" s="6" t="s">
        <v>500</v>
      </c>
      <c r="H105" s="6" t="s">
        <v>500</v>
      </c>
      <c r="I105" s="3"/>
    </row>
    <row r="106" spans="1:9" x14ac:dyDescent="0.25">
      <c r="A106" s="3"/>
      <c r="B106" s="45"/>
      <c r="C106" s="16" t="s">
        <v>106</v>
      </c>
      <c r="D106" s="6" t="s">
        <v>500</v>
      </c>
      <c r="E106" s="6">
        <v>0.85689000000000004</v>
      </c>
      <c r="F106" s="6" t="s">
        <v>500</v>
      </c>
      <c r="G106" s="6" t="s">
        <v>500</v>
      </c>
      <c r="H106" s="6" t="s">
        <v>500</v>
      </c>
      <c r="I106" s="3"/>
    </row>
    <row r="107" spans="1:9" x14ac:dyDescent="0.25">
      <c r="A107" s="3"/>
      <c r="B107" s="45"/>
      <c r="C107" s="16" t="s">
        <v>107</v>
      </c>
      <c r="D107" s="6" t="s">
        <v>500</v>
      </c>
      <c r="E107" s="6">
        <v>0.64583500000000005</v>
      </c>
      <c r="F107" s="6" t="s">
        <v>500</v>
      </c>
      <c r="G107" s="6" t="s">
        <v>500</v>
      </c>
      <c r="H107" s="6" t="s">
        <v>500</v>
      </c>
      <c r="I107" s="3"/>
    </row>
    <row r="108" spans="1:9" x14ac:dyDescent="0.25">
      <c r="A108" s="3"/>
      <c r="B108" s="45"/>
      <c r="C108" s="16" t="s">
        <v>108</v>
      </c>
      <c r="D108" s="6" t="s">
        <v>500</v>
      </c>
      <c r="E108" s="6">
        <v>0.81187699999999996</v>
      </c>
      <c r="F108" s="6" t="s">
        <v>500</v>
      </c>
      <c r="G108" s="6" t="s">
        <v>500</v>
      </c>
      <c r="H108" s="6" t="s">
        <v>500</v>
      </c>
      <c r="I108" s="3"/>
    </row>
    <row r="109" spans="1:9" x14ac:dyDescent="0.25">
      <c r="A109" s="3"/>
      <c r="B109" s="45"/>
      <c r="C109" s="16" t="s">
        <v>109</v>
      </c>
      <c r="D109" s="6" t="s">
        <v>500</v>
      </c>
      <c r="E109" s="6">
        <v>0.899949</v>
      </c>
      <c r="F109" s="6" t="s">
        <v>500</v>
      </c>
      <c r="G109" s="6" t="s">
        <v>500</v>
      </c>
      <c r="H109" s="6" t="s">
        <v>500</v>
      </c>
      <c r="I109" s="3"/>
    </row>
    <row r="110" spans="1:9" x14ac:dyDescent="0.25">
      <c r="A110" s="3"/>
      <c r="B110" s="45"/>
      <c r="C110" s="16" t="s">
        <v>110</v>
      </c>
      <c r="D110" s="6" t="s">
        <v>500</v>
      </c>
      <c r="E110" s="6">
        <v>0.85422699999999996</v>
      </c>
      <c r="F110" s="6" t="s">
        <v>500</v>
      </c>
      <c r="G110" s="6" t="s">
        <v>500</v>
      </c>
      <c r="H110" s="6" t="s">
        <v>500</v>
      </c>
      <c r="I110" s="3"/>
    </row>
    <row r="111" spans="1:9" x14ac:dyDescent="0.25">
      <c r="A111" s="3"/>
      <c r="B111" s="45"/>
      <c r="C111" s="16" t="s">
        <v>111</v>
      </c>
      <c r="D111" s="6" t="s">
        <v>500</v>
      </c>
      <c r="E111" s="6">
        <v>0.99999899999999997</v>
      </c>
      <c r="F111" s="6" t="s">
        <v>500</v>
      </c>
      <c r="G111" s="6" t="s">
        <v>500</v>
      </c>
      <c r="H111" s="6" t="s">
        <v>500</v>
      </c>
      <c r="I111" s="3"/>
    </row>
    <row r="112" spans="1:9" x14ac:dyDescent="0.25">
      <c r="A112" s="3"/>
      <c r="B112" s="45"/>
      <c r="C112" s="16" t="s">
        <v>112</v>
      </c>
      <c r="D112" s="6" t="s">
        <v>500</v>
      </c>
      <c r="E112" s="6">
        <v>0.28390199999999999</v>
      </c>
      <c r="F112" s="6" t="s">
        <v>500</v>
      </c>
      <c r="G112" s="6" t="s">
        <v>500</v>
      </c>
      <c r="H112" s="6" t="s">
        <v>500</v>
      </c>
      <c r="I112" s="3"/>
    </row>
    <row r="113" spans="1:9" x14ac:dyDescent="0.25">
      <c r="A113" s="3"/>
      <c r="B113" s="45"/>
      <c r="C113" s="16" t="s">
        <v>113</v>
      </c>
      <c r="D113" s="6" t="s">
        <v>500</v>
      </c>
      <c r="E113" s="6">
        <v>0.99173299999999998</v>
      </c>
      <c r="F113" s="6" t="s">
        <v>500</v>
      </c>
      <c r="G113" s="6" t="s">
        <v>500</v>
      </c>
      <c r="H113" s="6" t="s">
        <v>500</v>
      </c>
      <c r="I113" s="3"/>
    </row>
    <row r="114" spans="1:9" x14ac:dyDescent="0.25">
      <c r="A114" s="3"/>
      <c r="B114" s="45"/>
      <c r="C114" s="16" t="s">
        <v>114</v>
      </c>
      <c r="D114" s="6" t="s">
        <v>500</v>
      </c>
      <c r="E114" s="6">
        <v>0.79145900000000002</v>
      </c>
      <c r="F114" s="6" t="s">
        <v>500</v>
      </c>
      <c r="G114" s="6" t="s">
        <v>500</v>
      </c>
      <c r="H114" s="6" t="s">
        <v>500</v>
      </c>
      <c r="I114" s="3"/>
    </row>
    <row r="115" spans="1:9" x14ac:dyDescent="0.25">
      <c r="A115" s="3"/>
      <c r="B115" s="45"/>
      <c r="C115" s="16" t="s">
        <v>115</v>
      </c>
      <c r="D115" s="6" t="s">
        <v>500</v>
      </c>
      <c r="E115" s="6">
        <v>0.193799</v>
      </c>
      <c r="F115" s="6" t="s">
        <v>500</v>
      </c>
      <c r="G115" s="6" t="s">
        <v>500</v>
      </c>
      <c r="H115" s="6" t="s">
        <v>500</v>
      </c>
      <c r="I115" s="3"/>
    </row>
    <row r="116" spans="1:9" x14ac:dyDescent="0.25">
      <c r="A116" s="3"/>
      <c r="B116" s="45"/>
      <c r="C116" s="16" t="s">
        <v>116</v>
      </c>
      <c r="D116" s="6" t="s">
        <v>500</v>
      </c>
      <c r="E116" s="6">
        <v>0.61894000000000005</v>
      </c>
      <c r="F116" s="6" t="s">
        <v>500</v>
      </c>
      <c r="G116" s="6" t="s">
        <v>500</v>
      </c>
      <c r="H116" s="6" t="s">
        <v>500</v>
      </c>
      <c r="I116" s="3"/>
    </row>
    <row r="117" spans="1:9" x14ac:dyDescent="0.25">
      <c r="A117" s="3"/>
      <c r="B117" s="45"/>
      <c r="C117" s="16" t="s">
        <v>117</v>
      </c>
      <c r="D117" s="6" t="s">
        <v>500</v>
      </c>
      <c r="E117" s="6">
        <v>0.99823700000000004</v>
      </c>
      <c r="F117" s="6" t="s">
        <v>500</v>
      </c>
      <c r="G117" s="6" t="s">
        <v>500</v>
      </c>
      <c r="H117" s="6" t="s">
        <v>500</v>
      </c>
      <c r="I117" s="3"/>
    </row>
    <row r="118" spans="1:9" x14ac:dyDescent="0.25">
      <c r="A118" s="3"/>
      <c r="B118" s="45"/>
      <c r="C118" s="16" t="s">
        <v>118</v>
      </c>
      <c r="D118" s="6" t="s">
        <v>500</v>
      </c>
      <c r="E118" s="6">
        <v>0.97270900000000005</v>
      </c>
      <c r="F118" s="6" t="s">
        <v>500</v>
      </c>
      <c r="G118" s="6" t="s">
        <v>500</v>
      </c>
      <c r="H118" s="6" t="s">
        <v>500</v>
      </c>
      <c r="I118" s="3"/>
    </row>
    <row r="119" spans="1:9" x14ac:dyDescent="0.25">
      <c r="A119" s="3"/>
      <c r="B119" s="45"/>
      <c r="C119" s="16" t="s">
        <v>119</v>
      </c>
      <c r="D119" s="6" t="s">
        <v>500</v>
      </c>
      <c r="E119" s="6">
        <v>0.97584099999999996</v>
      </c>
      <c r="F119" s="6" t="s">
        <v>500</v>
      </c>
      <c r="G119" s="6" t="s">
        <v>500</v>
      </c>
      <c r="H119" s="6" t="s">
        <v>500</v>
      </c>
      <c r="I119" s="3"/>
    </row>
    <row r="120" spans="1:9" x14ac:dyDescent="0.25">
      <c r="A120" s="3"/>
      <c r="B120" s="45"/>
      <c r="C120" s="16" t="s">
        <v>120</v>
      </c>
      <c r="D120" s="6" t="s">
        <v>500</v>
      </c>
      <c r="E120" s="6">
        <v>0.91061700000000001</v>
      </c>
      <c r="F120" s="6" t="s">
        <v>500</v>
      </c>
      <c r="G120" s="6" t="s">
        <v>500</v>
      </c>
      <c r="H120" s="6" t="s">
        <v>500</v>
      </c>
      <c r="I120" s="3"/>
    </row>
    <row r="121" spans="1:9" x14ac:dyDescent="0.25">
      <c r="A121" s="3"/>
      <c r="B121" s="45"/>
      <c r="C121" s="16" t="s">
        <v>121</v>
      </c>
      <c r="D121" s="6" t="s">
        <v>500</v>
      </c>
      <c r="E121" s="6">
        <v>0.95552700000000002</v>
      </c>
      <c r="F121" s="6" t="s">
        <v>500</v>
      </c>
      <c r="G121" s="6" t="s">
        <v>500</v>
      </c>
      <c r="H121" s="6" t="s">
        <v>500</v>
      </c>
      <c r="I121" s="3"/>
    </row>
    <row r="122" spans="1:9" x14ac:dyDescent="0.25">
      <c r="A122" s="3"/>
      <c r="B122" s="45"/>
      <c r="C122" s="16" t="s">
        <v>122</v>
      </c>
      <c r="D122" s="6" t="s">
        <v>500</v>
      </c>
      <c r="E122" s="6">
        <v>0.99686300000000005</v>
      </c>
      <c r="F122" s="6" t="s">
        <v>500</v>
      </c>
      <c r="G122" s="6" t="s">
        <v>500</v>
      </c>
      <c r="H122" s="6" t="s">
        <v>500</v>
      </c>
      <c r="I122" s="3"/>
    </row>
    <row r="123" spans="1:9" x14ac:dyDescent="0.25">
      <c r="A123" s="3"/>
      <c r="B123" s="45"/>
      <c r="C123" s="16" t="s">
        <v>123</v>
      </c>
      <c r="D123" s="6" t="s">
        <v>500</v>
      </c>
      <c r="E123" s="6">
        <v>0.90707400000000005</v>
      </c>
      <c r="F123" s="6" t="s">
        <v>500</v>
      </c>
      <c r="G123" s="6" t="s">
        <v>500</v>
      </c>
      <c r="H123" s="6" t="s">
        <v>500</v>
      </c>
      <c r="I123" s="3"/>
    </row>
    <row r="124" spans="1:9" x14ac:dyDescent="0.25">
      <c r="A124" s="3"/>
      <c r="B124" s="45"/>
      <c r="C124" s="16" t="s">
        <v>124</v>
      </c>
      <c r="D124" s="6" t="s">
        <v>500</v>
      </c>
      <c r="E124" s="6">
        <v>0.87306799999999996</v>
      </c>
      <c r="F124" s="6" t="s">
        <v>500</v>
      </c>
      <c r="G124" s="6" t="s">
        <v>500</v>
      </c>
      <c r="H124" s="6" t="s">
        <v>500</v>
      </c>
      <c r="I124" s="3"/>
    </row>
    <row r="125" spans="1:9" x14ac:dyDescent="0.25">
      <c r="A125" s="3"/>
      <c r="B125" s="45"/>
      <c r="C125" s="16" t="s">
        <v>125</v>
      </c>
      <c r="D125" s="6" t="s">
        <v>500</v>
      </c>
      <c r="E125" s="6">
        <v>0.86879499999999998</v>
      </c>
      <c r="F125" s="6" t="s">
        <v>500</v>
      </c>
      <c r="G125" s="6" t="s">
        <v>500</v>
      </c>
      <c r="H125" s="6" t="s">
        <v>500</v>
      </c>
      <c r="I125" s="3"/>
    </row>
    <row r="126" spans="1:9" x14ac:dyDescent="0.25">
      <c r="A126" s="3"/>
      <c r="B126" s="45"/>
      <c r="C126" s="16" t="s">
        <v>126</v>
      </c>
      <c r="D126" s="6" t="s">
        <v>500</v>
      </c>
      <c r="E126" s="6">
        <v>0.25689200000000001</v>
      </c>
      <c r="F126" s="6" t="s">
        <v>500</v>
      </c>
      <c r="G126" s="6" t="s">
        <v>500</v>
      </c>
      <c r="H126" s="6" t="s">
        <v>500</v>
      </c>
      <c r="I126" s="3"/>
    </row>
    <row r="127" spans="1:9" x14ac:dyDescent="0.25">
      <c r="A127" s="3"/>
      <c r="B127" s="45"/>
      <c r="C127" s="16" t="s">
        <v>127</v>
      </c>
      <c r="D127" s="6" t="s">
        <v>500</v>
      </c>
      <c r="E127" s="6">
        <v>0.99409800000000004</v>
      </c>
      <c r="F127" s="6" t="s">
        <v>500</v>
      </c>
      <c r="G127" s="6" t="s">
        <v>500</v>
      </c>
      <c r="H127" s="6" t="s">
        <v>500</v>
      </c>
      <c r="I127" s="3"/>
    </row>
    <row r="128" spans="1:9" x14ac:dyDescent="0.25">
      <c r="A128" s="3"/>
      <c r="B128" s="45"/>
      <c r="C128" s="16" t="s">
        <v>128</v>
      </c>
      <c r="D128" s="6" t="s">
        <v>500</v>
      </c>
      <c r="E128" s="6">
        <v>0.64344699999999999</v>
      </c>
      <c r="F128" s="6" t="s">
        <v>500</v>
      </c>
      <c r="G128" s="6" t="s">
        <v>500</v>
      </c>
      <c r="H128" s="6" t="s">
        <v>500</v>
      </c>
      <c r="I128" s="3"/>
    </row>
    <row r="129" spans="1:9" x14ac:dyDescent="0.25">
      <c r="A129" s="3"/>
      <c r="B129" s="45"/>
      <c r="C129" s="16" t="s">
        <v>129</v>
      </c>
      <c r="D129" s="6" t="s">
        <v>500</v>
      </c>
      <c r="E129" s="6">
        <v>0.98251299999999997</v>
      </c>
      <c r="F129" s="6" t="s">
        <v>500</v>
      </c>
      <c r="G129" s="6" t="s">
        <v>500</v>
      </c>
      <c r="H129" s="6" t="s">
        <v>500</v>
      </c>
      <c r="I129" s="3"/>
    </row>
    <row r="130" spans="1:9" x14ac:dyDescent="0.25">
      <c r="A130" s="3"/>
      <c r="B130" s="45"/>
      <c r="C130" s="16" t="s">
        <v>130</v>
      </c>
      <c r="D130" s="6" t="s">
        <v>500</v>
      </c>
      <c r="E130" s="6">
        <v>1</v>
      </c>
      <c r="F130" s="6" t="s">
        <v>500</v>
      </c>
      <c r="G130" s="6" t="s">
        <v>500</v>
      </c>
      <c r="H130" s="6" t="s">
        <v>500</v>
      </c>
      <c r="I130" s="3"/>
    </row>
    <row r="131" spans="1:9" x14ac:dyDescent="0.25">
      <c r="A131" s="3"/>
      <c r="B131" s="45"/>
      <c r="C131" s="16" t="s">
        <v>131</v>
      </c>
      <c r="D131" s="6" t="s">
        <v>500</v>
      </c>
      <c r="E131" s="6">
        <v>0.30214200000000002</v>
      </c>
      <c r="F131" s="6" t="s">
        <v>500</v>
      </c>
      <c r="G131" s="6" t="s">
        <v>500</v>
      </c>
      <c r="H131" s="6" t="s">
        <v>500</v>
      </c>
      <c r="I131" s="3"/>
    </row>
    <row r="132" spans="1:9" x14ac:dyDescent="0.25">
      <c r="A132" s="3"/>
      <c r="B132" s="45"/>
      <c r="C132" s="16" t="s">
        <v>132</v>
      </c>
      <c r="D132" s="6" t="s">
        <v>500</v>
      </c>
      <c r="E132" s="6">
        <v>0.65951599999999999</v>
      </c>
      <c r="F132" s="6" t="s">
        <v>500</v>
      </c>
      <c r="G132" s="6" t="s">
        <v>500</v>
      </c>
      <c r="H132" s="6" t="s">
        <v>500</v>
      </c>
      <c r="I132" s="3"/>
    </row>
    <row r="133" spans="1:9" x14ac:dyDescent="0.25">
      <c r="A133" s="3"/>
      <c r="B133" s="45"/>
      <c r="C133" s="16" t="s">
        <v>133</v>
      </c>
      <c r="D133" s="6" t="s">
        <v>500</v>
      </c>
      <c r="E133" s="6">
        <v>0.14695</v>
      </c>
      <c r="F133" s="6" t="s">
        <v>500</v>
      </c>
      <c r="G133" s="6" t="s">
        <v>500</v>
      </c>
      <c r="H133" s="6" t="s">
        <v>500</v>
      </c>
      <c r="I133" s="3"/>
    </row>
    <row r="134" spans="1:9" x14ac:dyDescent="0.25">
      <c r="A134" s="3"/>
      <c r="B134" s="45"/>
      <c r="C134" s="16" t="s">
        <v>134</v>
      </c>
      <c r="D134" s="6" t="s">
        <v>500</v>
      </c>
      <c r="E134" s="6">
        <v>0.94833900000000004</v>
      </c>
      <c r="F134" s="6" t="s">
        <v>500</v>
      </c>
      <c r="G134" s="6" t="s">
        <v>500</v>
      </c>
      <c r="H134" s="6" t="s">
        <v>500</v>
      </c>
      <c r="I134" s="3"/>
    </row>
    <row r="135" spans="1:9" x14ac:dyDescent="0.25">
      <c r="A135" s="3"/>
      <c r="B135" s="45"/>
      <c r="C135" s="16" t="s">
        <v>135</v>
      </c>
      <c r="D135" s="6" t="s">
        <v>500</v>
      </c>
      <c r="E135" s="6">
        <v>0.99999899999999997</v>
      </c>
      <c r="F135" s="6" t="s">
        <v>500</v>
      </c>
      <c r="G135" s="6" t="s">
        <v>500</v>
      </c>
      <c r="H135" s="6" t="s">
        <v>500</v>
      </c>
      <c r="I135" s="3"/>
    </row>
    <row r="136" spans="1:9" x14ac:dyDescent="0.25">
      <c r="A136" s="3"/>
      <c r="B136" s="45"/>
      <c r="C136" s="16" t="s">
        <v>136</v>
      </c>
      <c r="D136" s="6" t="s">
        <v>500</v>
      </c>
      <c r="E136" s="6">
        <v>0.99851400000000001</v>
      </c>
      <c r="F136" s="6" t="s">
        <v>500</v>
      </c>
      <c r="G136" s="6" t="s">
        <v>500</v>
      </c>
      <c r="H136" s="6" t="s">
        <v>500</v>
      </c>
      <c r="I136" s="3"/>
    </row>
    <row r="137" spans="1:9" x14ac:dyDescent="0.25">
      <c r="A137" s="3"/>
      <c r="B137" s="45"/>
      <c r="C137" s="16" t="s">
        <v>137</v>
      </c>
      <c r="D137" s="6" t="s">
        <v>500</v>
      </c>
      <c r="E137" s="6">
        <v>0.97592000000000001</v>
      </c>
      <c r="F137" s="6" t="s">
        <v>500</v>
      </c>
      <c r="G137" s="6" t="s">
        <v>500</v>
      </c>
      <c r="H137" s="6" t="s">
        <v>500</v>
      </c>
      <c r="I137" s="3"/>
    </row>
    <row r="138" spans="1:9" x14ac:dyDescent="0.25">
      <c r="A138" s="3"/>
      <c r="B138" s="45"/>
      <c r="C138" s="16" t="s">
        <v>138</v>
      </c>
      <c r="D138" s="6" t="s">
        <v>500</v>
      </c>
      <c r="E138" s="6">
        <v>0.73331299999999999</v>
      </c>
      <c r="F138" s="6" t="s">
        <v>500</v>
      </c>
      <c r="G138" s="6" t="s">
        <v>500</v>
      </c>
      <c r="H138" s="6" t="s">
        <v>500</v>
      </c>
      <c r="I138" s="3"/>
    </row>
    <row r="139" spans="1:9" x14ac:dyDescent="0.25">
      <c r="A139" s="3"/>
      <c r="B139" s="45"/>
      <c r="C139" s="16" t="s">
        <v>139</v>
      </c>
      <c r="D139" s="6" t="s">
        <v>500</v>
      </c>
      <c r="E139" s="6">
        <v>0.99516099999999996</v>
      </c>
      <c r="F139" s="6" t="s">
        <v>500</v>
      </c>
      <c r="G139" s="6" t="s">
        <v>500</v>
      </c>
      <c r="H139" s="6" t="s">
        <v>500</v>
      </c>
      <c r="I139" s="3"/>
    </row>
    <row r="140" spans="1:9" x14ac:dyDescent="0.25">
      <c r="A140" s="3"/>
      <c r="B140" s="45"/>
      <c r="C140" s="16" t="s">
        <v>140</v>
      </c>
      <c r="D140" s="6" t="s">
        <v>500</v>
      </c>
      <c r="E140" s="6">
        <v>0.876722</v>
      </c>
      <c r="F140" s="6" t="s">
        <v>500</v>
      </c>
      <c r="G140" s="6" t="s">
        <v>500</v>
      </c>
      <c r="H140" s="6" t="s">
        <v>500</v>
      </c>
      <c r="I140" s="3"/>
    </row>
    <row r="141" spans="1:9" x14ac:dyDescent="0.25">
      <c r="A141" s="3"/>
      <c r="B141" s="45"/>
      <c r="C141" s="16" t="s">
        <v>141</v>
      </c>
      <c r="D141" s="6" t="s">
        <v>500</v>
      </c>
      <c r="E141" s="6">
        <v>0.88455399999999995</v>
      </c>
      <c r="F141" s="6" t="s">
        <v>500</v>
      </c>
      <c r="G141" s="6" t="s">
        <v>500</v>
      </c>
      <c r="H141" s="6" t="s">
        <v>500</v>
      </c>
      <c r="I141" s="3"/>
    </row>
    <row r="142" spans="1:9" x14ac:dyDescent="0.25">
      <c r="A142" s="3"/>
      <c r="B142" s="45"/>
      <c r="C142" s="16" t="s">
        <v>142</v>
      </c>
      <c r="D142" s="6" t="s">
        <v>500</v>
      </c>
      <c r="E142" s="6">
        <v>0.96433000000000002</v>
      </c>
      <c r="F142" s="6" t="s">
        <v>500</v>
      </c>
      <c r="G142" s="6" t="s">
        <v>500</v>
      </c>
      <c r="H142" s="6" t="s">
        <v>500</v>
      </c>
      <c r="I142" s="3"/>
    </row>
    <row r="143" spans="1:9" x14ac:dyDescent="0.25">
      <c r="A143" s="3"/>
      <c r="B143" s="45"/>
      <c r="C143" s="16" t="s">
        <v>143</v>
      </c>
      <c r="D143" s="6" t="s">
        <v>500</v>
      </c>
      <c r="E143" s="6">
        <v>0.86146999999999996</v>
      </c>
      <c r="F143" s="6" t="s">
        <v>500</v>
      </c>
      <c r="G143" s="6" t="s">
        <v>500</v>
      </c>
      <c r="H143" s="6" t="s">
        <v>500</v>
      </c>
      <c r="I143" s="3"/>
    </row>
    <row r="144" spans="1:9" x14ac:dyDescent="0.25">
      <c r="A144" s="3"/>
      <c r="B144" s="45"/>
      <c r="C144" s="16" t="s">
        <v>144</v>
      </c>
      <c r="D144" s="6" t="s">
        <v>500</v>
      </c>
      <c r="E144" s="6">
        <v>0.95719100000000001</v>
      </c>
      <c r="F144" s="6" t="s">
        <v>500</v>
      </c>
      <c r="G144" s="6" t="s">
        <v>500</v>
      </c>
      <c r="H144" s="6" t="s">
        <v>500</v>
      </c>
      <c r="I144" s="3"/>
    </row>
    <row r="145" spans="1:9" x14ac:dyDescent="0.25">
      <c r="A145" s="3"/>
      <c r="B145" s="45"/>
      <c r="C145" s="16" t="s">
        <v>145</v>
      </c>
      <c r="D145" s="6" t="s">
        <v>500</v>
      </c>
      <c r="E145" s="6">
        <v>0.60867599999999999</v>
      </c>
      <c r="F145" s="6" t="s">
        <v>500</v>
      </c>
      <c r="G145" s="6" t="s">
        <v>500</v>
      </c>
      <c r="H145" s="6" t="s">
        <v>500</v>
      </c>
      <c r="I145" s="3"/>
    </row>
    <row r="146" spans="1:9" x14ac:dyDescent="0.25">
      <c r="A146" s="3"/>
      <c r="B146" s="45"/>
      <c r="C146" s="16" t="s">
        <v>146</v>
      </c>
      <c r="D146" s="6" t="s">
        <v>500</v>
      </c>
      <c r="E146" s="6">
        <v>0.99860400000000005</v>
      </c>
      <c r="F146" s="6" t="s">
        <v>500</v>
      </c>
      <c r="G146" s="6" t="s">
        <v>500</v>
      </c>
      <c r="H146" s="6" t="s">
        <v>500</v>
      </c>
      <c r="I146" s="3"/>
    </row>
    <row r="147" spans="1:9" x14ac:dyDescent="0.25">
      <c r="A147" s="3"/>
      <c r="B147" s="45"/>
      <c r="C147" s="16" t="s">
        <v>147</v>
      </c>
      <c r="D147" s="6" t="s">
        <v>500</v>
      </c>
      <c r="E147" s="6">
        <v>0.99946900000000005</v>
      </c>
      <c r="F147" s="6" t="s">
        <v>500</v>
      </c>
      <c r="G147" s="6" t="s">
        <v>500</v>
      </c>
      <c r="H147" s="6" t="s">
        <v>500</v>
      </c>
      <c r="I147" s="3"/>
    </row>
    <row r="148" spans="1:9" x14ac:dyDescent="0.25">
      <c r="A148" s="3"/>
      <c r="B148" s="45"/>
      <c r="C148" s="16" t="s">
        <v>148</v>
      </c>
      <c r="D148" s="6" t="s">
        <v>500</v>
      </c>
      <c r="E148" s="6">
        <v>0.410327</v>
      </c>
      <c r="F148" s="6" t="s">
        <v>500</v>
      </c>
      <c r="G148" s="6" t="s">
        <v>500</v>
      </c>
      <c r="H148" s="6" t="s">
        <v>500</v>
      </c>
      <c r="I148" s="3"/>
    </row>
    <row r="149" spans="1:9" x14ac:dyDescent="0.25">
      <c r="A149" s="3"/>
      <c r="B149" s="45"/>
      <c r="C149" s="16" t="s">
        <v>149</v>
      </c>
      <c r="D149" s="6" t="s">
        <v>500</v>
      </c>
      <c r="E149" s="6">
        <v>5.9927899999999996E-3</v>
      </c>
      <c r="F149" s="6" t="s">
        <v>500</v>
      </c>
      <c r="G149" s="6" t="s">
        <v>500</v>
      </c>
      <c r="H149" s="6" t="s">
        <v>500</v>
      </c>
      <c r="I149" s="3"/>
    </row>
    <row r="150" spans="1:9" x14ac:dyDescent="0.25">
      <c r="A150" s="3"/>
      <c r="B150" s="45"/>
      <c r="C150" s="16" t="s">
        <v>150</v>
      </c>
      <c r="D150" s="6" t="s">
        <v>500</v>
      </c>
      <c r="E150" s="6">
        <v>0.99718600000000002</v>
      </c>
      <c r="F150" s="6" t="s">
        <v>500</v>
      </c>
      <c r="G150" s="6" t="s">
        <v>500</v>
      </c>
      <c r="H150" s="6" t="s">
        <v>500</v>
      </c>
      <c r="I150" s="3"/>
    </row>
    <row r="151" spans="1:9" x14ac:dyDescent="0.25">
      <c r="A151" s="3"/>
      <c r="B151" s="45"/>
      <c r="C151" s="16" t="s">
        <v>151</v>
      </c>
      <c r="D151" s="6" t="s">
        <v>500</v>
      </c>
      <c r="E151" s="6">
        <v>0.31033899999999998</v>
      </c>
      <c r="F151" s="6" t="s">
        <v>500</v>
      </c>
      <c r="G151" s="6" t="s">
        <v>500</v>
      </c>
      <c r="H151" s="6" t="s">
        <v>500</v>
      </c>
      <c r="I151" s="3"/>
    </row>
    <row r="152" spans="1:9" x14ac:dyDescent="0.25">
      <c r="A152" s="3"/>
      <c r="B152" s="45"/>
      <c r="C152" s="16" t="s">
        <v>152</v>
      </c>
      <c r="D152" s="6" t="s">
        <v>500</v>
      </c>
      <c r="E152" s="6">
        <v>0.99996499999999999</v>
      </c>
      <c r="F152" s="6" t="s">
        <v>500</v>
      </c>
      <c r="G152" s="6" t="s">
        <v>500</v>
      </c>
      <c r="H152" s="6" t="s">
        <v>500</v>
      </c>
      <c r="I152" s="3"/>
    </row>
    <row r="153" spans="1:9" x14ac:dyDescent="0.25">
      <c r="A153" s="3"/>
      <c r="B153" s="45"/>
      <c r="C153" s="16" t="s">
        <v>153</v>
      </c>
      <c r="D153" s="6" t="s">
        <v>500</v>
      </c>
      <c r="E153" s="6">
        <v>0.385911</v>
      </c>
      <c r="F153" s="6" t="s">
        <v>500</v>
      </c>
      <c r="G153" s="6" t="s">
        <v>500</v>
      </c>
      <c r="H153" s="6" t="s">
        <v>500</v>
      </c>
      <c r="I153" s="3"/>
    </row>
    <row r="154" spans="1:9" x14ac:dyDescent="0.25">
      <c r="A154" s="3"/>
      <c r="B154" s="45"/>
      <c r="C154" s="16" t="s">
        <v>154</v>
      </c>
      <c r="D154" s="6" t="s">
        <v>500</v>
      </c>
      <c r="E154" s="6">
        <v>0.87277099999999996</v>
      </c>
      <c r="F154" s="6" t="s">
        <v>500</v>
      </c>
      <c r="G154" s="6" t="s">
        <v>500</v>
      </c>
      <c r="H154" s="6" t="s">
        <v>500</v>
      </c>
      <c r="I154" s="3"/>
    </row>
    <row r="155" spans="1:9" x14ac:dyDescent="0.25">
      <c r="A155" s="3"/>
      <c r="B155" s="45"/>
      <c r="C155" s="16" t="s">
        <v>155</v>
      </c>
      <c r="D155" s="6" t="s">
        <v>500</v>
      </c>
      <c r="E155" s="6">
        <v>0.97529100000000002</v>
      </c>
      <c r="F155" s="6" t="s">
        <v>500</v>
      </c>
      <c r="G155" s="6" t="s">
        <v>500</v>
      </c>
      <c r="H155" s="6" t="s">
        <v>500</v>
      </c>
      <c r="I155" s="3"/>
    </row>
    <row r="156" spans="1:9" x14ac:dyDescent="0.25">
      <c r="A156" s="3"/>
      <c r="B156" s="45"/>
      <c r="C156" s="16" t="s">
        <v>156</v>
      </c>
      <c r="D156" s="6" t="s">
        <v>500</v>
      </c>
      <c r="E156" s="6">
        <v>1</v>
      </c>
      <c r="F156" s="6" t="s">
        <v>500</v>
      </c>
      <c r="G156" s="6" t="s">
        <v>500</v>
      </c>
      <c r="H156" s="6" t="s">
        <v>500</v>
      </c>
      <c r="I156" s="3"/>
    </row>
    <row r="157" spans="1:9" x14ac:dyDescent="0.25">
      <c r="A157" s="3"/>
      <c r="B157" s="45"/>
      <c r="C157" s="16" t="s">
        <v>157</v>
      </c>
      <c r="D157" s="6" t="s">
        <v>500</v>
      </c>
      <c r="E157" s="6">
        <v>0.69998800000000005</v>
      </c>
      <c r="F157" s="6" t="s">
        <v>500</v>
      </c>
      <c r="G157" s="6" t="s">
        <v>500</v>
      </c>
      <c r="H157" s="6" t="s">
        <v>500</v>
      </c>
      <c r="I157" s="3"/>
    </row>
    <row r="158" spans="1:9" x14ac:dyDescent="0.25">
      <c r="A158" s="3"/>
      <c r="B158" s="45"/>
      <c r="C158" s="16" t="s">
        <v>158</v>
      </c>
      <c r="D158" s="6" t="s">
        <v>500</v>
      </c>
      <c r="E158" s="6">
        <v>0.99099199999999998</v>
      </c>
      <c r="F158" s="6" t="s">
        <v>500</v>
      </c>
      <c r="G158" s="6" t="s">
        <v>500</v>
      </c>
      <c r="H158" s="6" t="s">
        <v>500</v>
      </c>
      <c r="I158" s="3"/>
    </row>
    <row r="159" spans="1:9" x14ac:dyDescent="0.25">
      <c r="A159" s="3"/>
      <c r="B159" s="45"/>
      <c r="C159" s="16" t="s">
        <v>159</v>
      </c>
      <c r="D159" s="6" t="s">
        <v>500</v>
      </c>
      <c r="E159" s="6">
        <v>0.99086099999999999</v>
      </c>
      <c r="F159" s="6" t="s">
        <v>500</v>
      </c>
      <c r="G159" s="6" t="s">
        <v>500</v>
      </c>
      <c r="H159" s="6" t="s">
        <v>500</v>
      </c>
      <c r="I159" s="3"/>
    </row>
    <row r="160" spans="1:9" x14ac:dyDescent="0.25">
      <c r="A160" s="3"/>
      <c r="B160" s="45"/>
      <c r="C160" s="16" t="s">
        <v>160</v>
      </c>
      <c r="D160" s="6" t="s">
        <v>500</v>
      </c>
      <c r="E160" s="6">
        <v>0.999031</v>
      </c>
      <c r="F160" s="6" t="s">
        <v>500</v>
      </c>
      <c r="G160" s="6" t="s">
        <v>500</v>
      </c>
      <c r="H160" s="6" t="s">
        <v>500</v>
      </c>
      <c r="I160" s="3"/>
    </row>
    <row r="161" spans="1:9" x14ac:dyDescent="0.25">
      <c r="A161" s="3"/>
      <c r="B161" s="45"/>
      <c r="C161" s="16" t="s">
        <v>161</v>
      </c>
      <c r="D161" s="6" t="s">
        <v>500</v>
      </c>
      <c r="E161" s="6">
        <v>0.99988100000000002</v>
      </c>
      <c r="F161" s="6" t="s">
        <v>500</v>
      </c>
      <c r="G161" s="6" t="s">
        <v>500</v>
      </c>
      <c r="H161" s="6" t="s">
        <v>500</v>
      </c>
      <c r="I161" s="3"/>
    </row>
    <row r="162" spans="1:9" x14ac:dyDescent="0.25">
      <c r="A162" s="3"/>
      <c r="B162" s="45"/>
      <c r="C162" s="16" t="s">
        <v>162</v>
      </c>
      <c r="D162" s="6" t="s">
        <v>500</v>
      </c>
      <c r="E162" s="6">
        <v>0.99833700000000003</v>
      </c>
      <c r="F162" s="6" t="s">
        <v>500</v>
      </c>
      <c r="G162" s="6" t="s">
        <v>500</v>
      </c>
      <c r="H162" s="6" t="s">
        <v>500</v>
      </c>
      <c r="I162" s="3"/>
    </row>
    <row r="163" spans="1:9" x14ac:dyDescent="0.25">
      <c r="A163" s="3"/>
      <c r="B163" s="45"/>
      <c r="C163" s="16" t="s">
        <v>163</v>
      </c>
      <c r="D163" s="6">
        <v>4.7061800000000001E-2</v>
      </c>
      <c r="E163" s="6" t="s">
        <v>500</v>
      </c>
      <c r="F163" s="6">
        <v>2.9014999999999999E-2</v>
      </c>
      <c r="G163" s="6" t="s">
        <v>500</v>
      </c>
      <c r="H163" s="6" t="s">
        <v>500</v>
      </c>
      <c r="I163" s="3"/>
    </row>
    <row r="164" spans="1:9" x14ac:dyDescent="0.25">
      <c r="A164" s="3"/>
      <c r="B164" s="45"/>
      <c r="C164" s="16" t="s">
        <v>164</v>
      </c>
      <c r="D164" s="6">
        <v>0.92763600000000002</v>
      </c>
      <c r="E164" s="6" t="s">
        <v>500</v>
      </c>
      <c r="F164" s="6">
        <v>0.99982400000000005</v>
      </c>
      <c r="G164" s="6" t="s">
        <v>500</v>
      </c>
      <c r="H164" s="6" t="s">
        <v>500</v>
      </c>
      <c r="I164" s="3"/>
    </row>
    <row r="165" spans="1:9" x14ac:dyDescent="0.25">
      <c r="A165" s="3"/>
      <c r="B165" s="45"/>
      <c r="C165" s="16" t="s">
        <v>165</v>
      </c>
      <c r="D165" s="6">
        <v>0.42269800000000002</v>
      </c>
      <c r="E165" s="6" t="s">
        <v>500</v>
      </c>
      <c r="F165" s="6">
        <v>0.13487099999999999</v>
      </c>
      <c r="G165" s="6" t="s">
        <v>500</v>
      </c>
      <c r="H165" s="6" t="s">
        <v>500</v>
      </c>
      <c r="I165" s="3"/>
    </row>
    <row r="166" spans="1:9" x14ac:dyDescent="0.25">
      <c r="A166" s="3"/>
      <c r="B166" s="45"/>
      <c r="C166" s="16" t="s">
        <v>166</v>
      </c>
      <c r="D166" s="6" t="s">
        <v>500</v>
      </c>
      <c r="E166" s="6">
        <v>0.88683900000000004</v>
      </c>
      <c r="F166" s="6" t="s">
        <v>500</v>
      </c>
      <c r="G166" s="6" t="s">
        <v>500</v>
      </c>
      <c r="H166" s="6" t="s">
        <v>500</v>
      </c>
      <c r="I166" s="3"/>
    </row>
    <row r="167" spans="1:9" x14ac:dyDescent="0.25">
      <c r="A167" s="3"/>
      <c r="B167" s="45"/>
      <c r="C167" s="16" t="s">
        <v>167</v>
      </c>
      <c r="D167" s="6" t="s">
        <v>500</v>
      </c>
      <c r="E167" s="6">
        <v>0.96840000000000004</v>
      </c>
      <c r="F167" s="6" t="s">
        <v>500</v>
      </c>
      <c r="G167" s="6" t="s">
        <v>500</v>
      </c>
      <c r="H167" s="6" t="s">
        <v>500</v>
      </c>
      <c r="I167" s="3"/>
    </row>
    <row r="168" spans="1:9" x14ac:dyDescent="0.25">
      <c r="A168" s="3"/>
      <c r="B168" s="45"/>
      <c r="C168" s="16" t="s">
        <v>168</v>
      </c>
      <c r="D168" s="6" t="s">
        <v>500</v>
      </c>
      <c r="E168" s="6">
        <v>0.55062800000000001</v>
      </c>
      <c r="F168" s="6" t="s">
        <v>500</v>
      </c>
      <c r="G168" s="6" t="s">
        <v>500</v>
      </c>
      <c r="H168" s="6" t="s">
        <v>500</v>
      </c>
      <c r="I168" s="3"/>
    </row>
    <row r="169" spans="1:9" x14ac:dyDescent="0.25">
      <c r="A169" s="3"/>
      <c r="B169" s="45"/>
      <c r="C169" s="16" t="s">
        <v>169</v>
      </c>
      <c r="D169" s="6" t="s">
        <v>500</v>
      </c>
      <c r="E169" s="6">
        <v>0.99995299999999998</v>
      </c>
      <c r="F169" s="6" t="s">
        <v>500</v>
      </c>
      <c r="G169" s="6" t="s">
        <v>500</v>
      </c>
      <c r="H169" s="6" t="s">
        <v>500</v>
      </c>
      <c r="I169" s="3"/>
    </row>
    <row r="170" spans="1:9" x14ac:dyDescent="0.25">
      <c r="A170" s="3"/>
      <c r="B170" s="45"/>
      <c r="C170" s="16" t="s">
        <v>170</v>
      </c>
      <c r="D170" s="6" t="s">
        <v>500</v>
      </c>
      <c r="E170" s="6">
        <v>0.99997899999999995</v>
      </c>
      <c r="F170" s="6" t="s">
        <v>500</v>
      </c>
      <c r="G170" s="6" t="s">
        <v>500</v>
      </c>
      <c r="H170" s="6" t="s">
        <v>500</v>
      </c>
      <c r="I170" s="3"/>
    </row>
    <row r="171" spans="1:9" x14ac:dyDescent="0.25">
      <c r="A171" s="3"/>
      <c r="B171" s="45"/>
      <c r="C171" s="16" t="s">
        <v>171</v>
      </c>
      <c r="D171" s="6" t="s">
        <v>500</v>
      </c>
      <c r="E171" s="6">
        <v>0.97945400000000005</v>
      </c>
      <c r="F171" s="6" t="s">
        <v>500</v>
      </c>
      <c r="G171" s="6" t="s">
        <v>500</v>
      </c>
      <c r="H171" s="6" t="s">
        <v>500</v>
      </c>
      <c r="I171" s="3"/>
    </row>
    <row r="172" spans="1:9" x14ac:dyDescent="0.25">
      <c r="A172" s="3"/>
      <c r="B172" s="45"/>
      <c r="C172" s="16" t="s">
        <v>172</v>
      </c>
      <c r="D172" s="6" t="s">
        <v>500</v>
      </c>
      <c r="E172" s="6">
        <v>0.95889500000000005</v>
      </c>
      <c r="F172" s="6" t="s">
        <v>500</v>
      </c>
      <c r="G172" s="6" t="s">
        <v>500</v>
      </c>
      <c r="H172" s="6" t="s">
        <v>500</v>
      </c>
      <c r="I172" s="3"/>
    </row>
    <row r="173" spans="1:9" x14ac:dyDescent="0.25">
      <c r="A173" s="3"/>
      <c r="B173" s="45"/>
      <c r="C173" s="16" t="s">
        <v>173</v>
      </c>
      <c r="D173" s="6" t="s">
        <v>500</v>
      </c>
      <c r="E173" s="6">
        <v>0.99592800000000004</v>
      </c>
      <c r="F173" s="6" t="s">
        <v>500</v>
      </c>
      <c r="G173" s="6" t="s">
        <v>500</v>
      </c>
      <c r="H173" s="6" t="s">
        <v>500</v>
      </c>
      <c r="I173" s="3"/>
    </row>
    <row r="174" spans="1:9" x14ac:dyDescent="0.25">
      <c r="A174" s="3"/>
      <c r="B174" s="45"/>
      <c r="C174" s="16" t="s">
        <v>174</v>
      </c>
      <c r="D174" s="6" t="s">
        <v>500</v>
      </c>
      <c r="E174" s="6">
        <v>0.99677300000000002</v>
      </c>
      <c r="F174" s="6" t="s">
        <v>500</v>
      </c>
      <c r="G174" s="6" t="s">
        <v>500</v>
      </c>
      <c r="H174" s="6" t="s">
        <v>500</v>
      </c>
      <c r="I174" s="3"/>
    </row>
    <row r="175" spans="1:9" x14ac:dyDescent="0.25">
      <c r="A175" s="3"/>
      <c r="B175" s="45"/>
      <c r="C175" s="16" t="s">
        <v>175</v>
      </c>
      <c r="D175" s="6" t="s">
        <v>500</v>
      </c>
      <c r="E175" s="6">
        <v>0.98474200000000001</v>
      </c>
      <c r="F175" s="6" t="s">
        <v>500</v>
      </c>
      <c r="G175" s="6" t="s">
        <v>500</v>
      </c>
      <c r="H175" s="6" t="s">
        <v>500</v>
      </c>
      <c r="I175" s="3"/>
    </row>
    <row r="176" spans="1:9" x14ac:dyDescent="0.25">
      <c r="A176" s="3"/>
      <c r="B176" s="45"/>
      <c r="C176" s="16" t="s">
        <v>176</v>
      </c>
      <c r="D176" s="6" t="s">
        <v>500</v>
      </c>
      <c r="E176" s="6">
        <v>0.98995200000000005</v>
      </c>
      <c r="F176" s="6" t="s">
        <v>500</v>
      </c>
      <c r="G176" s="6" t="s">
        <v>500</v>
      </c>
      <c r="H176" s="6" t="s">
        <v>500</v>
      </c>
      <c r="I176" s="3"/>
    </row>
    <row r="177" spans="1:9" x14ac:dyDescent="0.25">
      <c r="A177" s="3"/>
      <c r="B177" s="45"/>
      <c r="C177" s="16" t="s">
        <v>177</v>
      </c>
      <c r="D177" s="6" t="s">
        <v>500</v>
      </c>
      <c r="E177" s="6">
        <v>0.99309499999999995</v>
      </c>
      <c r="F177" s="6" t="s">
        <v>500</v>
      </c>
      <c r="G177" s="6" t="s">
        <v>500</v>
      </c>
      <c r="H177" s="6" t="s">
        <v>500</v>
      </c>
      <c r="I177" s="3"/>
    </row>
    <row r="178" spans="1:9" x14ac:dyDescent="0.25">
      <c r="A178" s="3"/>
      <c r="B178" s="45"/>
      <c r="C178" s="16" t="s">
        <v>178</v>
      </c>
      <c r="D178" s="6" t="s">
        <v>500</v>
      </c>
      <c r="E178" s="6">
        <v>0.85633400000000004</v>
      </c>
      <c r="F178" s="6" t="s">
        <v>500</v>
      </c>
      <c r="G178" s="6" t="s">
        <v>500</v>
      </c>
      <c r="H178" s="6" t="s">
        <v>500</v>
      </c>
      <c r="I178" s="3"/>
    </row>
    <row r="179" spans="1:9" x14ac:dyDescent="0.25">
      <c r="A179" s="3"/>
      <c r="B179" s="45"/>
      <c r="C179" s="16" t="s">
        <v>179</v>
      </c>
      <c r="D179" s="6" t="s">
        <v>500</v>
      </c>
      <c r="E179" s="6">
        <v>0.99608600000000003</v>
      </c>
      <c r="F179" s="6" t="s">
        <v>500</v>
      </c>
      <c r="G179" s="6" t="s">
        <v>500</v>
      </c>
      <c r="H179" s="6" t="s">
        <v>500</v>
      </c>
      <c r="I179" s="3"/>
    </row>
    <row r="180" spans="1:9" x14ac:dyDescent="0.25">
      <c r="A180" s="3"/>
      <c r="B180" s="45"/>
      <c r="C180" s="16" t="s">
        <v>180</v>
      </c>
      <c r="D180" s="6" t="s">
        <v>500</v>
      </c>
      <c r="E180" s="6">
        <v>0.81973600000000002</v>
      </c>
      <c r="F180" s="6" t="s">
        <v>500</v>
      </c>
      <c r="G180" s="6" t="s">
        <v>500</v>
      </c>
      <c r="H180" s="6" t="s">
        <v>500</v>
      </c>
      <c r="I180" s="3"/>
    </row>
    <row r="181" spans="1:9" x14ac:dyDescent="0.25">
      <c r="A181" s="3"/>
      <c r="B181" s="45"/>
      <c r="C181" s="16" t="s">
        <v>181</v>
      </c>
      <c r="D181" s="6" t="s">
        <v>500</v>
      </c>
      <c r="E181" s="6">
        <v>0.247359</v>
      </c>
      <c r="F181" s="6" t="s">
        <v>500</v>
      </c>
      <c r="G181" s="6" t="s">
        <v>500</v>
      </c>
      <c r="H181" s="6" t="s">
        <v>500</v>
      </c>
      <c r="I181" s="3"/>
    </row>
    <row r="182" spans="1:9" x14ac:dyDescent="0.25">
      <c r="A182" s="3"/>
      <c r="B182" s="45"/>
      <c r="C182" s="16" t="s">
        <v>182</v>
      </c>
      <c r="D182" s="6" t="s">
        <v>500</v>
      </c>
      <c r="E182" s="6">
        <v>0.26801700000000001</v>
      </c>
      <c r="F182" s="6" t="s">
        <v>500</v>
      </c>
      <c r="G182" s="6" t="s">
        <v>500</v>
      </c>
      <c r="H182" s="6" t="s">
        <v>500</v>
      </c>
      <c r="I182" s="3"/>
    </row>
    <row r="183" spans="1:9" x14ac:dyDescent="0.25">
      <c r="A183" s="3"/>
      <c r="B183" s="45"/>
      <c r="C183" s="16" t="s">
        <v>183</v>
      </c>
      <c r="D183" s="6" t="s">
        <v>500</v>
      </c>
      <c r="E183" s="6">
        <v>0.82336200000000004</v>
      </c>
      <c r="F183" s="6" t="s">
        <v>500</v>
      </c>
      <c r="G183" s="6" t="s">
        <v>500</v>
      </c>
      <c r="H183" s="6" t="s">
        <v>500</v>
      </c>
      <c r="I183" s="3"/>
    </row>
    <row r="184" spans="1:9" x14ac:dyDescent="0.25">
      <c r="A184" s="3"/>
      <c r="B184" s="45"/>
      <c r="C184" s="16" t="s">
        <v>184</v>
      </c>
      <c r="D184" s="6" t="s">
        <v>500</v>
      </c>
      <c r="E184" s="6">
        <v>0.94742000000000004</v>
      </c>
      <c r="F184" s="6" t="s">
        <v>500</v>
      </c>
      <c r="G184" s="6" t="s">
        <v>500</v>
      </c>
      <c r="H184" s="6" t="s">
        <v>500</v>
      </c>
      <c r="I184" s="3"/>
    </row>
    <row r="185" spans="1:9" x14ac:dyDescent="0.25">
      <c r="A185" s="3"/>
      <c r="B185" s="45"/>
      <c r="C185" s="16" t="s">
        <v>185</v>
      </c>
      <c r="D185" s="6" t="s">
        <v>500</v>
      </c>
      <c r="E185" s="6">
        <v>0.88166800000000001</v>
      </c>
      <c r="F185" s="6" t="s">
        <v>500</v>
      </c>
      <c r="G185" s="6" t="s">
        <v>500</v>
      </c>
      <c r="H185" s="6" t="s">
        <v>500</v>
      </c>
      <c r="I185" s="3"/>
    </row>
    <row r="186" spans="1:9" x14ac:dyDescent="0.25">
      <c r="A186" s="3"/>
      <c r="B186" s="45"/>
      <c r="C186" s="16" t="s">
        <v>186</v>
      </c>
      <c r="D186" s="6" t="s">
        <v>500</v>
      </c>
      <c r="E186" s="6">
        <v>0.98919500000000005</v>
      </c>
      <c r="F186" s="6" t="s">
        <v>500</v>
      </c>
      <c r="G186" s="6" t="s">
        <v>500</v>
      </c>
      <c r="H186" s="6" t="s">
        <v>500</v>
      </c>
      <c r="I186" s="3"/>
    </row>
    <row r="187" spans="1:9" x14ac:dyDescent="0.25">
      <c r="A187" s="3"/>
      <c r="B187" s="45"/>
      <c r="C187" s="16" t="s">
        <v>187</v>
      </c>
      <c r="D187" s="6" t="s">
        <v>500</v>
      </c>
      <c r="E187" s="6">
        <v>0.97845199999999999</v>
      </c>
      <c r="F187" s="6" t="s">
        <v>500</v>
      </c>
      <c r="G187" s="6" t="s">
        <v>500</v>
      </c>
      <c r="H187" s="6" t="s">
        <v>500</v>
      </c>
      <c r="I187" s="3"/>
    </row>
    <row r="188" spans="1:9" x14ac:dyDescent="0.25">
      <c r="A188" s="3"/>
      <c r="B188" s="45"/>
      <c r="C188" s="16" t="s">
        <v>188</v>
      </c>
      <c r="D188" s="6">
        <v>0.90260200000000002</v>
      </c>
      <c r="E188" s="6">
        <v>0.85389199999999998</v>
      </c>
      <c r="F188" s="6">
        <v>0.98004800000000003</v>
      </c>
      <c r="G188" s="6">
        <v>0.102759459</v>
      </c>
      <c r="H188" s="6">
        <v>7.8263699999999998E-4</v>
      </c>
      <c r="I188" s="3"/>
    </row>
    <row r="189" spans="1:9" x14ac:dyDescent="0.25">
      <c r="A189" s="3"/>
      <c r="B189" s="45"/>
      <c r="C189" s="16" t="s">
        <v>189</v>
      </c>
      <c r="D189" s="6">
        <v>0.20377600000000001</v>
      </c>
      <c r="E189" s="6">
        <v>0.97562899999999997</v>
      </c>
      <c r="F189" s="6">
        <v>0.95323199999999997</v>
      </c>
      <c r="G189" s="6">
        <v>0.11179449399999999</v>
      </c>
      <c r="H189" s="6">
        <v>0.38632221900000002</v>
      </c>
      <c r="I189" s="3"/>
    </row>
    <row r="190" spans="1:9" x14ac:dyDescent="0.25">
      <c r="A190" s="3"/>
      <c r="B190" s="45"/>
      <c r="C190" s="16" t="s">
        <v>190</v>
      </c>
      <c r="D190" s="6">
        <v>0.99407100000000004</v>
      </c>
      <c r="E190" s="6">
        <v>0.82311100000000004</v>
      </c>
      <c r="F190" s="6">
        <v>0.99386799999999997</v>
      </c>
      <c r="G190" s="6">
        <v>0.44103015099999998</v>
      </c>
      <c r="H190" s="6">
        <v>4.5199380000000003E-3</v>
      </c>
      <c r="I190" s="3"/>
    </row>
    <row r="191" spans="1:9" x14ac:dyDescent="0.25">
      <c r="A191" s="3"/>
      <c r="B191" s="45"/>
      <c r="C191" s="16" t="s">
        <v>191</v>
      </c>
      <c r="D191" s="6">
        <v>0.75645600000000002</v>
      </c>
      <c r="E191" s="6">
        <v>0.47578599999999999</v>
      </c>
      <c r="F191" s="6">
        <v>0.97199899999999995</v>
      </c>
      <c r="G191" s="6">
        <v>0.81633738300000003</v>
      </c>
      <c r="H191" s="6">
        <v>3.3042386E-2</v>
      </c>
      <c r="I191" s="3"/>
    </row>
    <row r="192" spans="1:9" x14ac:dyDescent="0.25">
      <c r="A192" s="3"/>
      <c r="B192" s="45"/>
      <c r="C192" s="16" t="s">
        <v>192</v>
      </c>
      <c r="D192" s="6">
        <v>0.99153999999999998</v>
      </c>
      <c r="E192" s="6">
        <v>0.89915299999999998</v>
      </c>
      <c r="F192" s="6">
        <v>0.981908</v>
      </c>
      <c r="G192" s="6">
        <v>0.19416830600000001</v>
      </c>
      <c r="H192" s="6">
        <v>0.53883378400000004</v>
      </c>
      <c r="I192" s="3"/>
    </row>
    <row r="193" spans="1:9" x14ac:dyDescent="0.25">
      <c r="A193" s="3"/>
      <c r="B193" s="45"/>
      <c r="C193" s="16" t="s">
        <v>193</v>
      </c>
      <c r="D193" s="6">
        <v>0.422649</v>
      </c>
      <c r="E193" s="6">
        <v>0.98926000000000003</v>
      </c>
      <c r="F193" s="6">
        <v>0.99216700000000002</v>
      </c>
      <c r="G193" s="6">
        <v>6.5371642999999993E-2</v>
      </c>
      <c r="H193" s="6">
        <v>0.38387106500000001</v>
      </c>
      <c r="I193" s="3"/>
    </row>
    <row r="194" spans="1:9" x14ac:dyDescent="0.25">
      <c r="A194" s="3"/>
      <c r="B194" s="45"/>
      <c r="C194" s="16" t="s">
        <v>194</v>
      </c>
      <c r="D194" s="6">
        <v>0.29111100000000001</v>
      </c>
      <c r="E194" s="6">
        <v>0.981105</v>
      </c>
      <c r="F194" s="6">
        <v>0.90064200000000005</v>
      </c>
      <c r="G194" s="6">
        <v>0.864564208</v>
      </c>
      <c r="H194" s="6">
        <v>0.22949726200000001</v>
      </c>
      <c r="I194" s="3"/>
    </row>
    <row r="195" spans="1:9" x14ac:dyDescent="0.25">
      <c r="A195" s="3"/>
      <c r="B195" s="45"/>
      <c r="C195" s="16" t="s">
        <v>195</v>
      </c>
      <c r="D195" s="6">
        <v>0.33970600000000001</v>
      </c>
      <c r="E195" s="6">
        <v>0.51724899999999996</v>
      </c>
      <c r="F195" s="6">
        <v>0.91808400000000001</v>
      </c>
      <c r="G195" s="6">
        <v>0.97044931000000001</v>
      </c>
      <c r="H195" s="6">
        <v>0.45356723100000002</v>
      </c>
      <c r="I195" s="3"/>
    </row>
    <row r="196" spans="1:9" x14ac:dyDescent="0.25">
      <c r="A196" s="3"/>
      <c r="B196" s="45"/>
      <c r="C196" s="16" t="s">
        <v>196</v>
      </c>
      <c r="D196" s="6" t="s">
        <v>500</v>
      </c>
      <c r="E196" s="6" t="s">
        <v>500</v>
      </c>
      <c r="F196" s="6" t="s">
        <v>500</v>
      </c>
      <c r="G196" s="6">
        <v>0.45114176499999997</v>
      </c>
      <c r="H196" s="6">
        <v>0.72824257999999997</v>
      </c>
      <c r="I196" s="3"/>
    </row>
    <row r="197" spans="1:9" x14ac:dyDescent="0.25">
      <c r="A197" s="3"/>
      <c r="B197" s="45"/>
      <c r="C197" s="16" t="s">
        <v>197</v>
      </c>
      <c r="D197" s="6" t="s">
        <v>500</v>
      </c>
      <c r="E197" s="6" t="s">
        <v>500</v>
      </c>
      <c r="F197" s="6" t="s">
        <v>500</v>
      </c>
      <c r="G197" s="6">
        <v>0.824465326</v>
      </c>
      <c r="H197" s="6">
        <v>0.48732362699999998</v>
      </c>
      <c r="I197" s="3"/>
    </row>
    <row r="198" spans="1:9" x14ac:dyDescent="0.25">
      <c r="A198" s="3"/>
      <c r="B198" s="45"/>
      <c r="C198" s="16" t="s">
        <v>198</v>
      </c>
      <c r="D198" s="6">
        <v>0.49246000000000001</v>
      </c>
      <c r="E198" s="6" t="s">
        <v>500</v>
      </c>
      <c r="F198" s="6">
        <v>0.53423399999999999</v>
      </c>
      <c r="G198" s="6" t="s">
        <v>500</v>
      </c>
      <c r="H198" s="6" t="s">
        <v>500</v>
      </c>
      <c r="I198" s="3"/>
    </row>
    <row r="199" spans="1:9" x14ac:dyDescent="0.25">
      <c r="A199" s="3"/>
      <c r="B199" s="45"/>
      <c r="C199" s="16" t="s">
        <v>199</v>
      </c>
      <c r="D199" s="6">
        <v>0.102981</v>
      </c>
      <c r="E199" s="6" t="s">
        <v>500</v>
      </c>
      <c r="F199" s="6">
        <v>0.69066399999999994</v>
      </c>
      <c r="G199" s="6" t="s">
        <v>500</v>
      </c>
      <c r="H199" s="6" t="s">
        <v>500</v>
      </c>
      <c r="I199" s="3"/>
    </row>
    <row r="200" spans="1:9" x14ac:dyDescent="0.25">
      <c r="A200" s="3"/>
      <c r="B200" s="45"/>
      <c r="C200" s="16" t="s">
        <v>200</v>
      </c>
      <c r="D200" s="6">
        <v>1.05457E-4</v>
      </c>
      <c r="E200" s="6" t="s">
        <v>500</v>
      </c>
      <c r="F200" s="6">
        <v>0.82376700000000003</v>
      </c>
      <c r="G200" s="6" t="s">
        <v>500</v>
      </c>
      <c r="H200" s="6" t="s">
        <v>500</v>
      </c>
      <c r="I200" s="3"/>
    </row>
    <row r="201" spans="1:9" x14ac:dyDescent="0.25">
      <c r="A201" s="3"/>
      <c r="B201" s="45"/>
      <c r="C201" s="16" t="s">
        <v>201</v>
      </c>
      <c r="D201" s="6">
        <v>7.5899300000000003E-2</v>
      </c>
      <c r="E201" s="6" t="s">
        <v>500</v>
      </c>
      <c r="F201" s="6">
        <v>0.47985899999999998</v>
      </c>
      <c r="G201" s="6" t="s">
        <v>500</v>
      </c>
      <c r="H201" s="6" t="s">
        <v>500</v>
      </c>
      <c r="I201" s="3"/>
    </row>
    <row r="202" spans="1:9" x14ac:dyDescent="0.25">
      <c r="A202" s="3"/>
      <c r="B202" s="45"/>
      <c r="C202" s="16" t="s">
        <v>202</v>
      </c>
      <c r="D202" s="6">
        <v>0.20441000000000001</v>
      </c>
      <c r="E202" s="6" t="s">
        <v>500</v>
      </c>
      <c r="F202" s="6">
        <v>0.244919</v>
      </c>
      <c r="G202" s="6" t="s">
        <v>500</v>
      </c>
      <c r="H202" s="6" t="s">
        <v>500</v>
      </c>
      <c r="I202" s="3"/>
    </row>
    <row r="203" spans="1:9" x14ac:dyDescent="0.25">
      <c r="A203" s="3"/>
      <c r="B203" s="45"/>
      <c r="C203" s="16" t="s">
        <v>203</v>
      </c>
      <c r="D203" s="6">
        <v>9.4845899999999997E-2</v>
      </c>
      <c r="E203" s="6" t="s">
        <v>500</v>
      </c>
      <c r="F203" s="6">
        <v>0.970584</v>
      </c>
      <c r="G203" s="6" t="s">
        <v>500</v>
      </c>
      <c r="H203" s="6" t="s">
        <v>500</v>
      </c>
      <c r="I203" s="3"/>
    </row>
    <row r="204" spans="1:9" x14ac:dyDescent="0.25">
      <c r="A204" s="3"/>
      <c r="B204" s="45"/>
      <c r="C204" s="16" t="s">
        <v>204</v>
      </c>
      <c r="D204" s="6">
        <v>2.60067E-4</v>
      </c>
      <c r="E204" s="6" t="s">
        <v>500</v>
      </c>
      <c r="F204" s="6">
        <v>0.33454299999999998</v>
      </c>
      <c r="G204" s="6" t="s">
        <v>500</v>
      </c>
      <c r="H204" s="6" t="s">
        <v>500</v>
      </c>
      <c r="I204" s="3"/>
    </row>
    <row r="205" spans="1:9" x14ac:dyDescent="0.25">
      <c r="A205" s="3"/>
      <c r="B205" s="45"/>
      <c r="C205" s="16" t="s">
        <v>205</v>
      </c>
      <c r="D205" s="6">
        <v>1.12354E-4</v>
      </c>
      <c r="E205" s="6" t="s">
        <v>500</v>
      </c>
      <c r="F205" s="6">
        <v>0.84468299999999996</v>
      </c>
      <c r="G205" s="6" t="s">
        <v>500</v>
      </c>
      <c r="H205" s="6" t="s">
        <v>500</v>
      </c>
      <c r="I205" s="3"/>
    </row>
    <row r="206" spans="1:9" x14ac:dyDescent="0.25">
      <c r="A206" s="3"/>
      <c r="B206" s="45"/>
      <c r="C206" s="16" t="s">
        <v>206</v>
      </c>
      <c r="D206" s="6">
        <v>6.7048499999999996E-4</v>
      </c>
      <c r="E206" s="6" t="s">
        <v>500</v>
      </c>
      <c r="F206" s="6">
        <v>0.73623400000000006</v>
      </c>
      <c r="G206" s="6" t="s">
        <v>500</v>
      </c>
      <c r="H206" s="6" t="s">
        <v>500</v>
      </c>
      <c r="I206" s="3"/>
    </row>
    <row r="207" spans="1:9" x14ac:dyDescent="0.25">
      <c r="A207" s="3"/>
      <c r="B207" s="45"/>
      <c r="C207" s="16" t="s">
        <v>207</v>
      </c>
      <c r="D207" s="6">
        <v>0.37497200000000003</v>
      </c>
      <c r="E207" s="6" t="s">
        <v>500</v>
      </c>
      <c r="F207" s="6">
        <v>0.29420800000000003</v>
      </c>
      <c r="G207" s="6" t="s">
        <v>500</v>
      </c>
      <c r="H207" s="6" t="s">
        <v>500</v>
      </c>
      <c r="I207" s="3"/>
    </row>
    <row r="208" spans="1:9" x14ac:dyDescent="0.25">
      <c r="A208" s="3"/>
      <c r="B208" s="45"/>
      <c r="C208" s="16" t="s">
        <v>208</v>
      </c>
      <c r="D208" s="6">
        <v>0.14756</v>
      </c>
      <c r="E208" s="6" t="s">
        <v>500</v>
      </c>
      <c r="F208" s="6">
        <v>0.93148200000000003</v>
      </c>
      <c r="G208" s="6" t="s">
        <v>500</v>
      </c>
      <c r="H208" s="6" t="s">
        <v>500</v>
      </c>
      <c r="I208" s="3"/>
    </row>
    <row r="209" spans="1:9" x14ac:dyDescent="0.25">
      <c r="A209" s="3"/>
      <c r="B209" s="45"/>
      <c r="C209" s="16" t="s">
        <v>209</v>
      </c>
      <c r="D209" s="6">
        <v>4.7155000000000002E-2</v>
      </c>
      <c r="E209" s="6" t="s">
        <v>500</v>
      </c>
      <c r="F209" s="6">
        <v>0.27759</v>
      </c>
      <c r="G209" s="6" t="s">
        <v>500</v>
      </c>
      <c r="H209" s="6" t="s">
        <v>500</v>
      </c>
      <c r="I209" s="3"/>
    </row>
    <row r="210" spans="1:9" x14ac:dyDescent="0.25">
      <c r="A210" s="3"/>
      <c r="B210" s="45"/>
      <c r="C210" s="16" t="s">
        <v>507</v>
      </c>
      <c r="D210" s="6">
        <v>4.6351299999999998E-2</v>
      </c>
      <c r="E210" s="6" t="s">
        <v>500</v>
      </c>
      <c r="F210" s="6">
        <v>0.84810399999999997</v>
      </c>
      <c r="G210" s="6" t="s">
        <v>500</v>
      </c>
      <c r="H210" s="6" t="s">
        <v>500</v>
      </c>
      <c r="I210" s="3"/>
    </row>
    <row r="211" spans="1:9" x14ac:dyDescent="0.25">
      <c r="A211" s="3"/>
      <c r="B211" s="45"/>
      <c r="C211" s="16" t="s">
        <v>506</v>
      </c>
      <c r="D211" s="6">
        <v>3.7687300000000001E-3</v>
      </c>
      <c r="E211" s="6" t="s">
        <v>500</v>
      </c>
      <c r="F211" s="6">
        <v>0.74675899999999995</v>
      </c>
      <c r="G211" s="6" t="s">
        <v>500</v>
      </c>
      <c r="H211" s="6" t="s">
        <v>500</v>
      </c>
      <c r="I211" s="3"/>
    </row>
    <row r="212" spans="1:9" x14ac:dyDescent="0.25">
      <c r="A212" s="3"/>
      <c r="B212" s="45"/>
      <c r="C212" s="16" t="s">
        <v>210</v>
      </c>
      <c r="D212" s="6">
        <v>0.91927400000000004</v>
      </c>
      <c r="E212" s="6" t="s">
        <v>500</v>
      </c>
      <c r="F212" s="6">
        <v>0.65556999999999999</v>
      </c>
      <c r="G212" s="6" t="s">
        <v>500</v>
      </c>
      <c r="H212" s="6" t="s">
        <v>500</v>
      </c>
      <c r="I212" s="3"/>
    </row>
    <row r="213" spans="1:9" x14ac:dyDescent="0.25">
      <c r="A213" s="3"/>
      <c r="B213" s="45"/>
      <c r="C213" s="16" t="s">
        <v>211</v>
      </c>
      <c r="D213" s="6">
        <v>4.6523499999999999E-4</v>
      </c>
      <c r="E213" s="6" t="s">
        <v>500</v>
      </c>
      <c r="F213" s="6">
        <v>0.43209900000000001</v>
      </c>
      <c r="G213" s="6" t="s">
        <v>500</v>
      </c>
      <c r="H213" s="6" t="s">
        <v>500</v>
      </c>
      <c r="I213" s="3"/>
    </row>
    <row r="214" spans="1:9" x14ac:dyDescent="0.25">
      <c r="A214" s="3"/>
      <c r="B214" s="45"/>
      <c r="C214" s="16" t="s">
        <v>212</v>
      </c>
      <c r="D214" s="6">
        <v>0.59602599999999994</v>
      </c>
      <c r="E214" s="6" t="s">
        <v>500</v>
      </c>
      <c r="F214" s="6">
        <v>0.48257699999999998</v>
      </c>
      <c r="G214" s="6" t="s">
        <v>500</v>
      </c>
      <c r="H214" s="6" t="s">
        <v>500</v>
      </c>
      <c r="I214" s="3"/>
    </row>
    <row r="215" spans="1:9" x14ac:dyDescent="0.25">
      <c r="A215" s="3"/>
      <c r="B215" s="45"/>
      <c r="C215" s="16" t="s">
        <v>213</v>
      </c>
      <c r="D215" s="6">
        <v>2.27E-5</v>
      </c>
      <c r="E215" s="6" t="s">
        <v>500</v>
      </c>
      <c r="F215" s="6">
        <v>0.82446900000000001</v>
      </c>
      <c r="G215" s="6" t="s">
        <v>500</v>
      </c>
      <c r="H215" s="6" t="s">
        <v>500</v>
      </c>
      <c r="I215" s="3"/>
    </row>
    <row r="216" spans="1:9" x14ac:dyDescent="0.25">
      <c r="A216" s="3"/>
      <c r="B216" s="45"/>
      <c r="C216" s="16" t="s">
        <v>214</v>
      </c>
      <c r="D216" s="6">
        <v>0.306925</v>
      </c>
      <c r="E216" s="6" t="s">
        <v>500</v>
      </c>
      <c r="F216" s="6">
        <v>0.40021499999999999</v>
      </c>
      <c r="G216" s="6" t="s">
        <v>500</v>
      </c>
      <c r="H216" s="6" t="s">
        <v>500</v>
      </c>
      <c r="I216" s="3"/>
    </row>
    <row r="217" spans="1:9" x14ac:dyDescent="0.25">
      <c r="A217" s="3"/>
      <c r="B217" s="45"/>
      <c r="C217" s="16" t="s">
        <v>215</v>
      </c>
      <c r="D217" s="6">
        <v>0.153697</v>
      </c>
      <c r="E217" s="6" t="s">
        <v>500</v>
      </c>
      <c r="F217" s="6">
        <v>0.11397500000000001</v>
      </c>
      <c r="G217" s="6" t="s">
        <v>500</v>
      </c>
      <c r="H217" s="6" t="s">
        <v>500</v>
      </c>
      <c r="I217" s="3"/>
    </row>
    <row r="218" spans="1:9" x14ac:dyDescent="0.25">
      <c r="A218" s="3"/>
      <c r="B218" s="45"/>
      <c r="C218" s="16" t="s">
        <v>216</v>
      </c>
      <c r="D218" s="6">
        <v>0.94696100000000005</v>
      </c>
      <c r="E218" s="6" t="s">
        <v>500</v>
      </c>
      <c r="F218" s="6">
        <v>0.97112500000000002</v>
      </c>
      <c r="G218" s="6" t="s">
        <v>500</v>
      </c>
      <c r="H218" s="6" t="s">
        <v>500</v>
      </c>
      <c r="I218" s="3"/>
    </row>
    <row r="219" spans="1:9" x14ac:dyDescent="0.25">
      <c r="A219" s="3"/>
      <c r="B219" s="45"/>
      <c r="C219" s="16" t="s">
        <v>217</v>
      </c>
      <c r="D219" s="6">
        <v>0.34607500000000002</v>
      </c>
      <c r="E219" s="6" t="s">
        <v>500</v>
      </c>
      <c r="F219" s="6">
        <v>0.11967999999999999</v>
      </c>
      <c r="G219" s="6" t="s">
        <v>500</v>
      </c>
      <c r="H219" s="6" t="s">
        <v>500</v>
      </c>
      <c r="I219" s="3"/>
    </row>
    <row r="220" spans="1:9" x14ac:dyDescent="0.25">
      <c r="A220" s="3"/>
      <c r="B220" s="45"/>
      <c r="C220" s="16" t="s">
        <v>218</v>
      </c>
      <c r="D220" s="6">
        <v>0.12775800000000001</v>
      </c>
      <c r="E220" s="6" t="s">
        <v>500</v>
      </c>
      <c r="F220" s="6">
        <v>0.70964499999999997</v>
      </c>
      <c r="G220" s="6" t="s">
        <v>500</v>
      </c>
      <c r="H220" s="6" t="s">
        <v>500</v>
      </c>
      <c r="I220" s="3"/>
    </row>
    <row r="221" spans="1:9" x14ac:dyDescent="0.25">
      <c r="A221" s="3"/>
      <c r="B221" s="45"/>
      <c r="C221" s="16" t="s">
        <v>219</v>
      </c>
      <c r="D221" s="6">
        <v>8.2903000000000004E-2</v>
      </c>
      <c r="E221" s="6" t="s">
        <v>500</v>
      </c>
      <c r="F221" s="6">
        <v>0.33266400000000002</v>
      </c>
      <c r="G221" s="6" t="s">
        <v>500</v>
      </c>
      <c r="H221" s="6" t="s">
        <v>500</v>
      </c>
      <c r="I221" s="3"/>
    </row>
    <row r="222" spans="1:9" x14ac:dyDescent="0.25">
      <c r="A222" s="3"/>
      <c r="B222" s="45"/>
      <c r="C222" s="16" t="s">
        <v>220</v>
      </c>
      <c r="D222" s="6">
        <v>0.69634499999999999</v>
      </c>
      <c r="E222" s="6" t="s">
        <v>500</v>
      </c>
      <c r="F222" s="6">
        <v>2.1114800000000002E-3</v>
      </c>
      <c r="G222" s="6" t="s">
        <v>500</v>
      </c>
      <c r="H222" s="6" t="s">
        <v>500</v>
      </c>
      <c r="I222" s="3"/>
    </row>
    <row r="223" spans="1:9" x14ac:dyDescent="0.25">
      <c r="A223" s="3"/>
      <c r="B223" s="45"/>
      <c r="C223" s="16" t="s">
        <v>221</v>
      </c>
      <c r="D223" s="6">
        <v>2.5628399999999998E-3</v>
      </c>
      <c r="E223" s="6" t="s">
        <v>500</v>
      </c>
      <c r="F223" s="6">
        <v>0.92552299999999998</v>
      </c>
      <c r="G223" s="6" t="s">
        <v>500</v>
      </c>
      <c r="H223" s="6" t="s">
        <v>500</v>
      </c>
      <c r="I223" s="3"/>
    </row>
    <row r="224" spans="1:9" x14ac:dyDescent="0.25">
      <c r="A224" s="3"/>
      <c r="B224" s="45"/>
      <c r="C224" s="16" t="s">
        <v>222</v>
      </c>
      <c r="D224" s="6">
        <v>0.97973399999999999</v>
      </c>
      <c r="E224" s="6" t="s">
        <v>500</v>
      </c>
      <c r="F224" s="6">
        <v>1.5054599999999999E-3</v>
      </c>
      <c r="G224" s="6" t="s">
        <v>500</v>
      </c>
      <c r="H224" s="6" t="s">
        <v>500</v>
      </c>
      <c r="I224" s="3"/>
    </row>
    <row r="225" spans="1:9" x14ac:dyDescent="0.25">
      <c r="A225" s="3"/>
      <c r="B225" s="45"/>
      <c r="C225" s="16" t="s">
        <v>223</v>
      </c>
      <c r="D225" s="6">
        <v>2.9336200000000001E-3</v>
      </c>
      <c r="E225" s="6" t="s">
        <v>500</v>
      </c>
      <c r="F225" s="6">
        <v>0.942774</v>
      </c>
      <c r="G225" s="6" t="s">
        <v>500</v>
      </c>
      <c r="H225" s="6" t="s">
        <v>500</v>
      </c>
      <c r="I225" s="3"/>
    </row>
    <row r="226" spans="1:9" x14ac:dyDescent="0.25">
      <c r="A226" s="3"/>
      <c r="B226" s="45"/>
      <c r="C226" s="16" t="s">
        <v>508</v>
      </c>
      <c r="D226" s="6">
        <v>3.81635E-3</v>
      </c>
      <c r="E226" s="6" t="s">
        <v>500</v>
      </c>
      <c r="F226" s="6">
        <v>0.88463499999999995</v>
      </c>
      <c r="G226" s="6" t="s">
        <v>500</v>
      </c>
      <c r="H226" s="6" t="s">
        <v>500</v>
      </c>
      <c r="I226" s="3"/>
    </row>
    <row r="227" spans="1:9" x14ac:dyDescent="0.25">
      <c r="A227" s="3"/>
      <c r="B227" s="45"/>
      <c r="C227" s="16" t="s">
        <v>224</v>
      </c>
      <c r="D227" s="6">
        <v>0.60395100000000002</v>
      </c>
      <c r="E227" s="6" t="s">
        <v>500</v>
      </c>
      <c r="F227" s="6">
        <v>0.85369300000000004</v>
      </c>
      <c r="G227" s="6" t="s">
        <v>500</v>
      </c>
      <c r="H227" s="6" t="s">
        <v>500</v>
      </c>
      <c r="I227" s="3"/>
    </row>
    <row r="228" spans="1:9" x14ac:dyDescent="0.25">
      <c r="A228" s="3"/>
      <c r="B228" s="45"/>
      <c r="C228" s="16" t="s">
        <v>225</v>
      </c>
      <c r="D228" s="6">
        <v>8.4747900000000005E-4</v>
      </c>
      <c r="E228" s="6" t="s">
        <v>500</v>
      </c>
      <c r="F228" s="6">
        <v>0.60811000000000004</v>
      </c>
      <c r="G228" s="6" t="s">
        <v>500</v>
      </c>
      <c r="H228" s="6" t="s">
        <v>500</v>
      </c>
      <c r="I228" s="3"/>
    </row>
    <row r="229" spans="1:9" x14ac:dyDescent="0.25">
      <c r="A229" s="3"/>
      <c r="B229" s="45"/>
      <c r="C229" s="16" t="s">
        <v>226</v>
      </c>
      <c r="D229" s="6">
        <v>0.93089599999999995</v>
      </c>
      <c r="E229" s="6" t="s">
        <v>500</v>
      </c>
      <c r="F229" s="6">
        <v>0.2447</v>
      </c>
      <c r="G229" s="6" t="s">
        <v>500</v>
      </c>
      <c r="H229" s="6" t="s">
        <v>500</v>
      </c>
      <c r="I229" s="3"/>
    </row>
    <row r="230" spans="1:9" x14ac:dyDescent="0.25">
      <c r="A230" s="3"/>
      <c r="B230" s="45"/>
      <c r="C230" s="16" t="s">
        <v>227</v>
      </c>
      <c r="D230" s="6">
        <v>0.98834900000000003</v>
      </c>
      <c r="E230" s="6" t="s">
        <v>500</v>
      </c>
      <c r="F230" s="6">
        <v>0.99580199999999996</v>
      </c>
      <c r="G230" s="6" t="s">
        <v>500</v>
      </c>
      <c r="H230" s="6" t="s">
        <v>500</v>
      </c>
      <c r="I230" s="3"/>
    </row>
    <row r="231" spans="1:9" x14ac:dyDescent="0.25">
      <c r="A231" s="3"/>
      <c r="B231" s="45"/>
      <c r="C231" s="16" t="s">
        <v>228</v>
      </c>
      <c r="D231" s="6">
        <v>1.2255E-3</v>
      </c>
      <c r="E231" s="6" t="s">
        <v>500</v>
      </c>
      <c r="F231" s="6">
        <v>1.02E-6</v>
      </c>
      <c r="G231" s="6" t="s">
        <v>500</v>
      </c>
      <c r="H231" s="6" t="s">
        <v>500</v>
      </c>
      <c r="I231" s="3"/>
    </row>
    <row r="232" spans="1:9" x14ac:dyDescent="0.25">
      <c r="A232" s="3"/>
      <c r="B232" s="45"/>
      <c r="C232" s="16" t="s">
        <v>229</v>
      </c>
      <c r="D232" s="6">
        <v>0.97070100000000004</v>
      </c>
      <c r="E232" s="6" t="s">
        <v>500</v>
      </c>
      <c r="F232" s="6">
        <v>0.80691999999999997</v>
      </c>
      <c r="G232" s="6" t="s">
        <v>500</v>
      </c>
      <c r="H232" s="6" t="s">
        <v>500</v>
      </c>
      <c r="I232" s="3"/>
    </row>
    <row r="233" spans="1:9" x14ac:dyDescent="0.25">
      <c r="A233" s="3"/>
      <c r="B233" s="45"/>
      <c r="C233" s="16" t="s">
        <v>230</v>
      </c>
      <c r="D233" s="6">
        <v>0.30975000000000003</v>
      </c>
      <c r="E233" s="6" t="s">
        <v>500</v>
      </c>
      <c r="F233" s="6" t="s">
        <v>500</v>
      </c>
      <c r="G233" s="6" t="s">
        <v>500</v>
      </c>
      <c r="H233" s="6" t="s">
        <v>500</v>
      </c>
      <c r="I233" s="3"/>
    </row>
    <row r="234" spans="1:9" x14ac:dyDescent="0.25">
      <c r="A234" s="3"/>
      <c r="B234" s="45"/>
      <c r="C234" s="16" t="s">
        <v>231</v>
      </c>
      <c r="D234" s="6">
        <v>3.4256099999999998E-2</v>
      </c>
      <c r="E234" s="6" t="s">
        <v>500</v>
      </c>
      <c r="F234" s="6" t="s">
        <v>500</v>
      </c>
      <c r="G234" s="6" t="s">
        <v>500</v>
      </c>
      <c r="H234" s="6" t="s">
        <v>500</v>
      </c>
      <c r="I234" s="3"/>
    </row>
    <row r="235" spans="1:9" x14ac:dyDescent="0.25">
      <c r="A235" s="3"/>
      <c r="B235" s="45"/>
      <c r="C235" s="16" t="s">
        <v>232</v>
      </c>
      <c r="D235" s="6">
        <v>0.107525</v>
      </c>
      <c r="E235" s="6" t="s">
        <v>500</v>
      </c>
      <c r="F235" s="6">
        <v>0.99999700000000002</v>
      </c>
      <c r="G235" s="6" t="s">
        <v>500</v>
      </c>
      <c r="H235" s="6" t="s">
        <v>500</v>
      </c>
      <c r="I235" s="3"/>
    </row>
    <row r="236" spans="1:9" x14ac:dyDescent="0.25">
      <c r="A236" s="3"/>
      <c r="B236" s="45"/>
      <c r="C236" s="16" t="s">
        <v>233</v>
      </c>
      <c r="D236" s="6">
        <v>0.99999800000000005</v>
      </c>
      <c r="E236" s="6" t="s">
        <v>500</v>
      </c>
      <c r="F236" s="6">
        <v>0.33510499999999999</v>
      </c>
      <c r="G236" s="6" t="s">
        <v>500</v>
      </c>
      <c r="H236" s="6" t="s">
        <v>500</v>
      </c>
      <c r="I236" s="3"/>
    </row>
    <row r="237" spans="1:9" x14ac:dyDescent="0.25">
      <c r="A237" s="3"/>
      <c r="B237" s="45"/>
      <c r="C237" s="16" t="s">
        <v>234</v>
      </c>
      <c r="D237" s="6">
        <v>0.64316600000000002</v>
      </c>
      <c r="E237" s="6" t="s">
        <v>500</v>
      </c>
      <c r="F237" s="6" t="s">
        <v>500</v>
      </c>
      <c r="G237" s="6" t="s">
        <v>500</v>
      </c>
      <c r="H237" s="6" t="s">
        <v>500</v>
      </c>
      <c r="I237" s="3"/>
    </row>
    <row r="238" spans="1:9" x14ac:dyDescent="0.25">
      <c r="A238" s="3"/>
      <c r="B238" s="45"/>
      <c r="C238" s="16" t="s">
        <v>235</v>
      </c>
      <c r="D238" s="6">
        <v>0.66194200000000003</v>
      </c>
      <c r="E238" s="6" t="s">
        <v>500</v>
      </c>
      <c r="F238" s="6" t="s">
        <v>500</v>
      </c>
      <c r="G238" s="6" t="s">
        <v>500</v>
      </c>
      <c r="H238" s="6" t="s">
        <v>500</v>
      </c>
      <c r="I238" s="3"/>
    </row>
    <row r="239" spans="1:9" x14ac:dyDescent="0.25">
      <c r="A239" s="3"/>
      <c r="B239" s="45"/>
      <c r="C239" s="16" t="s">
        <v>236</v>
      </c>
      <c r="D239" s="6">
        <v>0.95089599999999996</v>
      </c>
      <c r="E239" s="6" t="s">
        <v>500</v>
      </c>
      <c r="F239" s="6" t="s">
        <v>500</v>
      </c>
      <c r="G239" s="6" t="s">
        <v>500</v>
      </c>
      <c r="H239" s="6" t="s">
        <v>500</v>
      </c>
      <c r="I239" s="3"/>
    </row>
    <row r="240" spans="1:9" x14ac:dyDescent="0.25">
      <c r="A240" s="3"/>
      <c r="B240" s="45"/>
      <c r="C240" s="16" t="s">
        <v>237</v>
      </c>
      <c r="D240" s="6">
        <v>0.64966400000000002</v>
      </c>
      <c r="E240" s="6" t="s">
        <v>500</v>
      </c>
      <c r="F240" s="6" t="s">
        <v>500</v>
      </c>
      <c r="G240" s="6" t="s">
        <v>500</v>
      </c>
      <c r="H240" s="6" t="s">
        <v>500</v>
      </c>
      <c r="I240" s="3"/>
    </row>
    <row r="241" spans="1:9" x14ac:dyDescent="0.25">
      <c r="A241" s="3"/>
      <c r="B241" s="45"/>
      <c r="C241" s="16" t="s">
        <v>238</v>
      </c>
      <c r="D241" s="6">
        <v>0.97651399999999999</v>
      </c>
      <c r="E241" s="6" t="s">
        <v>500</v>
      </c>
      <c r="F241" s="6" t="s">
        <v>500</v>
      </c>
      <c r="G241" s="6" t="s">
        <v>500</v>
      </c>
      <c r="H241" s="6" t="s">
        <v>500</v>
      </c>
      <c r="I241" s="3"/>
    </row>
    <row r="242" spans="1:9" x14ac:dyDescent="0.25">
      <c r="A242" s="3"/>
      <c r="B242" s="45"/>
      <c r="C242" s="16" t="s">
        <v>239</v>
      </c>
      <c r="D242" s="6">
        <v>1.7800000000000001E-8</v>
      </c>
      <c r="E242" s="6" t="s">
        <v>500</v>
      </c>
      <c r="F242" s="6" t="s">
        <v>500</v>
      </c>
      <c r="G242" s="6" t="s">
        <v>500</v>
      </c>
      <c r="H242" s="6" t="s">
        <v>500</v>
      </c>
      <c r="I242" s="3"/>
    </row>
    <row r="243" spans="1:9" x14ac:dyDescent="0.25">
      <c r="A243" s="3"/>
      <c r="B243" s="45"/>
      <c r="C243" s="16" t="s">
        <v>240</v>
      </c>
      <c r="D243" s="6">
        <v>0.99894400000000005</v>
      </c>
      <c r="E243" s="6" t="s">
        <v>500</v>
      </c>
      <c r="F243" s="6" t="s">
        <v>500</v>
      </c>
      <c r="G243" s="6" t="s">
        <v>500</v>
      </c>
      <c r="H243" s="6" t="s">
        <v>500</v>
      </c>
      <c r="I243" s="3"/>
    </row>
    <row r="244" spans="1:9" x14ac:dyDescent="0.25">
      <c r="A244" s="3"/>
      <c r="B244" s="45"/>
      <c r="C244" s="16" t="s">
        <v>241</v>
      </c>
      <c r="D244" s="6">
        <v>0.78820699999999999</v>
      </c>
      <c r="E244" s="6" t="s">
        <v>500</v>
      </c>
      <c r="F244" s="6" t="s">
        <v>500</v>
      </c>
      <c r="G244" s="6" t="s">
        <v>500</v>
      </c>
      <c r="H244" s="6" t="s">
        <v>500</v>
      </c>
      <c r="I244" s="3"/>
    </row>
    <row r="245" spans="1:9" x14ac:dyDescent="0.25">
      <c r="A245" s="3"/>
      <c r="B245" s="45"/>
      <c r="C245" s="16" t="s">
        <v>242</v>
      </c>
      <c r="D245" s="6">
        <v>0.204231</v>
      </c>
      <c r="E245" s="6" t="s">
        <v>500</v>
      </c>
      <c r="F245" s="6">
        <v>0.58517799999999998</v>
      </c>
      <c r="G245" s="6" t="s">
        <v>500</v>
      </c>
      <c r="H245" s="6" t="s">
        <v>500</v>
      </c>
      <c r="I245" s="3"/>
    </row>
    <row r="246" spans="1:9" x14ac:dyDescent="0.25">
      <c r="A246" s="3"/>
      <c r="B246" s="45"/>
      <c r="C246" s="16" t="s">
        <v>243</v>
      </c>
      <c r="D246" s="6">
        <v>1.26E-8</v>
      </c>
      <c r="E246" s="6" t="s">
        <v>500</v>
      </c>
      <c r="F246" s="6">
        <v>6.3230100000000004E-4</v>
      </c>
      <c r="G246" s="6" t="s">
        <v>500</v>
      </c>
      <c r="H246" s="6" t="s">
        <v>500</v>
      </c>
      <c r="I246" s="3"/>
    </row>
    <row r="247" spans="1:9" x14ac:dyDescent="0.25">
      <c r="A247" s="3"/>
      <c r="B247" s="45"/>
      <c r="C247" s="16" t="s">
        <v>244</v>
      </c>
      <c r="D247" s="6">
        <v>0.46747699999999998</v>
      </c>
      <c r="E247" s="6" t="s">
        <v>500</v>
      </c>
      <c r="F247" s="6" t="s">
        <v>500</v>
      </c>
      <c r="G247" s="6" t="s">
        <v>500</v>
      </c>
      <c r="H247" s="6" t="s">
        <v>500</v>
      </c>
      <c r="I247" s="3"/>
    </row>
    <row r="248" spans="1:9" x14ac:dyDescent="0.25">
      <c r="A248" s="3"/>
      <c r="B248" s="45"/>
      <c r="C248" s="16" t="s">
        <v>245</v>
      </c>
      <c r="D248" s="6">
        <v>0.98082599999999998</v>
      </c>
      <c r="E248" s="6" t="s">
        <v>500</v>
      </c>
      <c r="F248" s="6" t="s">
        <v>500</v>
      </c>
      <c r="G248" s="6" t="s">
        <v>500</v>
      </c>
      <c r="H248" s="6" t="s">
        <v>500</v>
      </c>
      <c r="I248" s="3"/>
    </row>
    <row r="249" spans="1:9" x14ac:dyDescent="0.25">
      <c r="A249" s="3"/>
      <c r="B249" s="45"/>
      <c r="C249" s="16" t="s">
        <v>246</v>
      </c>
      <c r="D249" s="6">
        <v>0.13775699999999999</v>
      </c>
      <c r="E249" s="6" t="s">
        <v>500</v>
      </c>
      <c r="F249" s="6">
        <v>2.9443799999999999E-2</v>
      </c>
      <c r="G249" s="6" t="s">
        <v>500</v>
      </c>
      <c r="H249" s="6" t="s">
        <v>500</v>
      </c>
      <c r="I249" s="3"/>
    </row>
    <row r="250" spans="1:9" x14ac:dyDescent="0.25">
      <c r="A250" s="3"/>
      <c r="B250" s="45"/>
      <c r="C250" s="16" t="s">
        <v>247</v>
      </c>
      <c r="D250" s="6">
        <v>0.128721</v>
      </c>
      <c r="E250" s="6" t="s">
        <v>500</v>
      </c>
      <c r="F250" s="6">
        <v>2.42098E-2</v>
      </c>
      <c r="G250" s="6" t="s">
        <v>500</v>
      </c>
      <c r="H250" s="6" t="s">
        <v>500</v>
      </c>
      <c r="I250" s="3"/>
    </row>
    <row r="251" spans="1:9" x14ac:dyDescent="0.25">
      <c r="A251" s="3"/>
      <c r="B251" s="45"/>
      <c r="C251" s="16" t="s">
        <v>248</v>
      </c>
      <c r="D251" s="6">
        <v>0.99829299999999999</v>
      </c>
      <c r="E251" s="6" t="s">
        <v>500</v>
      </c>
      <c r="F251" s="6">
        <v>0.36717</v>
      </c>
      <c r="G251" s="6" t="s">
        <v>500</v>
      </c>
      <c r="H251" s="6" t="s">
        <v>500</v>
      </c>
      <c r="I251" s="3"/>
    </row>
    <row r="252" spans="1:9" x14ac:dyDescent="0.25">
      <c r="A252" s="3"/>
      <c r="B252" s="45"/>
      <c r="C252" s="16" t="s">
        <v>249</v>
      </c>
      <c r="D252" s="6">
        <v>0.79801100000000003</v>
      </c>
      <c r="E252" s="6" t="s">
        <v>500</v>
      </c>
      <c r="F252" s="6">
        <v>0.99986299999999995</v>
      </c>
      <c r="G252" s="6" t="s">
        <v>500</v>
      </c>
      <c r="H252" s="6" t="s">
        <v>500</v>
      </c>
      <c r="I252" s="3"/>
    </row>
    <row r="253" spans="1:9" x14ac:dyDescent="0.25">
      <c r="A253" s="3"/>
      <c r="B253" s="45"/>
      <c r="C253" s="16" t="s">
        <v>250</v>
      </c>
      <c r="D253" s="6">
        <v>0.99997000000000003</v>
      </c>
      <c r="E253" s="6" t="s">
        <v>500</v>
      </c>
      <c r="F253" s="6">
        <v>0.83593600000000001</v>
      </c>
      <c r="G253" s="6" t="s">
        <v>500</v>
      </c>
      <c r="H253" s="6" t="s">
        <v>500</v>
      </c>
      <c r="I253" s="3"/>
    </row>
    <row r="254" spans="1:9" x14ac:dyDescent="0.25">
      <c r="A254" s="3"/>
      <c r="B254" s="45"/>
      <c r="C254" s="16" t="s">
        <v>251</v>
      </c>
      <c r="D254" s="6">
        <v>1.6424000000000001E-2</v>
      </c>
      <c r="E254" s="6" t="s">
        <v>500</v>
      </c>
      <c r="F254" s="6">
        <v>0.142598</v>
      </c>
      <c r="G254" s="6" t="s">
        <v>500</v>
      </c>
      <c r="H254" s="6" t="s">
        <v>500</v>
      </c>
      <c r="I254" s="3"/>
    </row>
    <row r="255" spans="1:9" x14ac:dyDescent="0.25">
      <c r="A255" s="3"/>
      <c r="B255" s="45"/>
      <c r="C255" s="16" t="s">
        <v>252</v>
      </c>
      <c r="D255" s="6">
        <v>0.66780200000000001</v>
      </c>
      <c r="E255" s="6" t="s">
        <v>500</v>
      </c>
      <c r="F255" s="6">
        <v>0.87153800000000003</v>
      </c>
      <c r="G255" s="6" t="s">
        <v>500</v>
      </c>
      <c r="H255" s="6" t="s">
        <v>500</v>
      </c>
      <c r="I255" s="3"/>
    </row>
    <row r="256" spans="1:9" x14ac:dyDescent="0.25">
      <c r="A256" s="3"/>
      <c r="B256" s="45"/>
      <c r="C256" s="16" t="s">
        <v>253</v>
      </c>
      <c r="D256" s="6">
        <v>2.2000599999999999E-2</v>
      </c>
      <c r="E256" s="6" t="s">
        <v>500</v>
      </c>
      <c r="F256" s="6">
        <v>0.23244300000000001</v>
      </c>
      <c r="G256" s="6" t="s">
        <v>500</v>
      </c>
      <c r="H256" s="6" t="s">
        <v>500</v>
      </c>
      <c r="I256" s="3"/>
    </row>
    <row r="257" spans="1:9" x14ac:dyDescent="0.25">
      <c r="A257" s="3"/>
      <c r="B257" s="45"/>
      <c r="C257" s="16" t="s">
        <v>254</v>
      </c>
      <c r="D257" s="6">
        <v>7.6671100000000006E-2</v>
      </c>
      <c r="E257" s="6" t="s">
        <v>500</v>
      </c>
      <c r="F257" s="6">
        <v>0.99363500000000005</v>
      </c>
      <c r="G257" s="6" t="s">
        <v>500</v>
      </c>
      <c r="H257" s="6" t="s">
        <v>500</v>
      </c>
      <c r="I257" s="3"/>
    </row>
    <row r="258" spans="1:9" x14ac:dyDescent="0.25">
      <c r="A258" s="3"/>
      <c r="B258" s="45"/>
      <c r="C258" s="16" t="s">
        <v>255</v>
      </c>
      <c r="D258" s="6">
        <v>0.81609500000000001</v>
      </c>
      <c r="E258" s="6" t="s">
        <v>500</v>
      </c>
      <c r="F258" s="6">
        <v>0.80553300000000005</v>
      </c>
      <c r="G258" s="6" t="s">
        <v>500</v>
      </c>
      <c r="H258" s="6" t="s">
        <v>500</v>
      </c>
      <c r="I258" s="3"/>
    </row>
    <row r="259" spans="1:9" x14ac:dyDescent="0.25">
      <c r="A259" s="3"/>
      <c r="B259" s="45"/>
      <c r="C259" s="16" t="s">
        <v>256</v>
      </c>
      <c r="D259" s="6">
        <v>3.5015699999999997E-4</v>
      </c>
      <c r="E259" s="6" t="s">
        <v>500</v>
      </c>
      <c r="F259" s="6">
        <v>1.01E-5</v>
      </c>
      <c r="G259" s="6" t="s">
        <v>500</v>
      </c>
      <c r="H259" s="6" t="s">
        <v>500</v>
      </c>
      <c r="I259" s="3"/>
    </row>
    <row r="260" spans="1:9" x14ac:dyDescent="0.25">
      <c r="A260" s="3"/>
      <c r="B260" s="45"/>
      <c r="C260" s="16" t="s">
        <v>257</v>
      </c>
      <c r="D260" s="6">
        <v>0.217778</v>
      </c>
      <c r="E260" s="6" t="s">
        <v>500</v>
      </c>
      <c r="F260" s="6" t="s">
        <v>500</v>
      </c>
      <c r="G260" s="6" t="s">
        <v>500</v>
      </c>
      <c r="H260" s="6" t="s">
        <v>500</v>
      </c>
      <c r="I260" s="3"/>
    </row>
    <row r="261" spans="1:9" x14ac:dyDescent="0.25">
      <c r="A261" s="3"/>
      <c r="B261" s="45"/>
      <c r="C261" s="16" t="s">
        <v>258</v>
      </c>
      <c r="D261" s="6">
        <v>0.94451600000000002</v>
      </c>
      <c r="E261" s="6" t="s">
        <v>500</v>
      </c>
      <c r="F261" s="6" t="s">
        <v>500</v>
      </c>
      <c r="G261" s="6" t="s">
        <v>500</v>
      </c>
      <c r="H261" s="6" t="s">
        <v>500</v>
      </c>
      <c r="I261" s="3"/>
    </row>
    <row r="262" spans="1:9" x14ac:dyDescent="0.25">
      <c r="A262" s="3"/>
      <c r="B262" s="45"/>
      <c r="C262" s="16" t="s">
        <v>259</v>
      </c>
      <c r="D262" s="6">
        <v>0.97112200000000004</v>
      </c>
      <c r="E262" s="6" t="s">
        <v>500</v>
      </c>
      <c r="F262" s="6" t="s">
        <v>500</v>
      </c>
      <c r="G262" s="6" t="s">
        <v>500</v>
      </c>
      <c r="H262" s="6" t="s">
        <v>500</v>
      </c>
      <c r="I262" s="3"/>
    </row>
    <row r="263" spans="1:9" x14ac:dyDescent="0.25">
      <c r="A263" s="3"/>
      <c r="B263" s="45"/>
      <c r="C263" s="16" t="s">
        <v>260</v>
      </c>
      <c r="D263" s="6">
        <v>0.26144899999999999</v>
      </c>
      <c r="E263" s="6" t="s">
        <v>500</v>
      </c>
      <c r="F263" s="6" t="s">
        <v>500</v>
      </c>
      <c r="G263" s="6" t="s">
        <v>500</v>
      </c>
      <c r="H263" s="6" t="s">
        <v>500</v>
      </c>
      <c r="I263" s="3"/>
    </row>
    <row r="264" spans="1:9" x14ac:dyDescent="0.25">
      <c r="A264" s="3"/>
      <c r="B264" s="45"/>
      <c r="C264" s="16" t="s">
        <v>261</v>
      </c>
      <c r="D264" s="6">
        <v>0.76419700000000002</v>
      </c>
      <c r="E264" s="6" t="s">
        <v>500</v>
      </c>
      <c r="F264" s="6" t="s">
        <v>500</v>
      </c>
      <c r="G264" s="6" t="s">
        <v>500</v>
      </c>
      <c r="H264" s="6" t="s">
        <v>500</v>
      </c>
      <c r="I264" s="3"/>
    </row>
    <row r="265" spans="1:9" x14ac:dyDescent="0.25">
      <c r="A265" s="3"/>
      <c r="B265" s="45"/>
      <c r="C265" s="16" t="s">
        <v>262</v>
      </c>
      <c r="D265" s="6">
        <v>5.3834299999999998E-3</v>
      </c>
      <c r="E265" s="6" t="s">
        <v>500</v>
      </c>
      <c r="F265" s="6" t="s">
        <v>500</v>
      </c>
      <c r="G265" s="6" t="s">
        <v>500</v>
      </c>
      <c r="H265" s="6" t="s">
        <v>500</v>
      </c>
      <c r="I265" s="3"/>
    </row>
    <row r="266" spans="1:9" x14ac:dyDescent="0.25">
      <c r="A266" s="3"/>
      <c r="B266" s="45"/>
      <c r="C266" s="16" t="s">
        <v>263</v>
      </c>
      <c r="D266" s="6">
        <v>0.27350400000000002</v>
      </c>
      <c r="E266" s="6" t="s">
        <v>500</v>
      </c>
      <c r="F266" s="6" t="s">
        <v>500</v>
      </c>
      <c r="G266" s="6" t="s">
        <v>500</v>
      </c>
      <c r="H266" s="6" t="s">
        <v>500</v>
      </c>
      <c r="I266" s="3"/>
    </row>
    <row r="267" spans="1:9" x14ac:dyDescent="0.25">
      <c r="A267" s="3"/>
      <c r="B267" s="45"/>
      <c r="C267" s="16" t="s">
        <v>264</v>
      </c>
      <c r="D267" s="6">
        <v>0.68591199999999997</v>
      </c>
      <c r="E267" s="6" t="s">
        <v>500</v>
      </c>
      <c r="F267" s="6" t="s">
        <v>500</v>
      </c>
      <c r="G267" s="6" t="s">
        <v>500</v>
      </c>
      <c r="H267" s="6" t="s">
        <v>500</v>
      </c>
      <c r="I267" s="3"/>
    </row>
    <row r="268" spans="1:9" x14ac:dyDescent="0.25">
      <c r="A268" s="3"/>
      <c r="B268" s="45"/>
      <c r="C268" s="16" t="s">
        <v>265</v>
      </c>
      <c r="D268" s="6">
        <v>1.44581E-2</v>
      </c>
      <c r="E268" s="6" t="s">
        <v>500</v>
      </c>
      <c r="F268" s="6">
        <v>0.60139900000000002</v>
      </c>
      <c r="G268" s="6" t="s">
        <v>500</v>
      </c>
      <c r="H268" s="6" t="s">
        <v>500</v>
      </c>
      <c r="I268" s="3"/>
    </row>
    <row r="269" spans="1:9" x14ac:dyDescent="0.25">
      <c r="A269" s="3"/>
      <c r="B269" s="45"/>
      <c r="C269" s="16" t="s">
        <v>266</v>
      </c>
      <c r="D269" s="6">
        <v>1.3224400000000001E-2</v>
      </c>
      <c r="E269" s="6" t="s">
        <v>500</v>
      </c>
      <c r="F269" s="6">
        <v>0.17429600000000001</v>
      </c>
      <c r="G269" s="6" t="s">
        <v>500</v>
      </c>
      <c r="H269" s="6" t="s">
        <v>500</v>
      </c>
      <c r="I269" s="3"/>
    </row>
    <row r="270" spans="1:9" x14ac:dyDescent="0.25">
      <c r="A270" s="3"/>
      <c r="B270" s="45"/>
      <c r="C270" s="16" t="s">
        <v>267</v>
      </c>
      <c r="D270" s="6">
        <v>0.40108100000000002</v>
      </c>
      <c r="E270" s="6" t="s">
        <v>500</v>
      </c>
      <c r="F270" s="6">
        <v>0.78580499999999998</v>
      </c>
      <c r="G270" s="6" t="s">
        <v>500</v>
      </c>
      <c r="H270" s="6" t="s">
        <v>500</v>
      </c>
      <c r="I270" s="3"/>
    </row>
    <row r="271" spans="1:9" x14ac:dyDescent="0.25">
      <c r="A271" s="3"/>
      <c r="B271" s="45"/>
      <c r="C271" s="16" t="s">
        <v>509</v>
      </c>
      <c r="D271" s="6">
        <v>1.4299900000000001E-2</v>
      </c>
      <c r="E271" s="6" t="s">
        <v>500</v>
      </c>
      <c r="F271" s="6">
        <v>0.74770400000000004</v>
      </c>
      <c r="G271" s="6" t="s">
        <v>500</v>
      </c>
      <c r="H271" s="6" t="s">
        <v>500</v>
      </c>
      <c r="I271" s="3"/>
    </row>
    <row r="272" spans="1:9" x14ac:dyDescent="0.25">
      <c r="A272" s="3"/>
      <c r="B272" s="45"/>
      <c r="C272" s="16" t="s">
        <v>268</v>
      </c>
      <c r="D272" s="6">
        <v>0.24007800000000001</v>
      </c>
      <c r="E272" s="6" t="s">
        <v>500</v>
      </c>
      <c r="F272" s="6">
        <v>0.32141500000000001</v>
      </c>
      <c r="G272" s="6" t="s">
        <v>500</v>
      </c>
      <c r="H272" s="6" t="s">
        <v>500</v>
      </c>
      <c r="I272" s="3"/>
    </row>
    <row r="273" spans="1:9" x14ac:dyDescent="0.25">
      <c r="A273" s="3"/>
      <c r="B273" s="45"/>
      <c r="C273" s="16" t="s">
        <v>269</v>
      </c>
      <c r="D273" s="6">
        <v>0.83171899999999999</v>
      </c>
      <c r="E273" s="6" t="s">
        <v>500</v>
      </c>
      <c r="F273" s="6">
        <v>0.99103200000000002</v>
      </c>
      <c r="G273" s="6" t="s">
        <v>500</v>
      </c>
      <c r="H273" s="6" t="s">
        <v>500</v>
      </c>
      <c r="I273" s="3"/>
    </row>
    <row r="274" spans="1:9" x14ac:dyDescent="0.25">
      <c r="A274" s="3"/>
      <c r="B274" s="45"/>
      <c r="C274" s="16" t="s">
        <v>270</v>
      </c>
      <c r="D274" s="6">
        <v>8.5939899999999995E-4</v>
      </c>
      <c r="E274" s="6" t="s">
        <v>500</v>
      </c>
      <c r="F274" s="6">
        <v>2.3900000000000002E-5</v>
      </c>
      <c r="G274" s="6" t="s">
        <v>500</v>
      </c>
      <c r="H274" s="6" t="s">
        <v>500</v>
      </c>
      <c r="I274" s="3"/>
    </row>
    <row r="275" spans="1:9" x14ac:dyDescent="0.25">
      <c r="A275" s="3"/>
      <c r="B275" s="45"/>
      <c r="C275" s="16" t="s">
        <v>271</v>
      </c>
      <c r="D275" s="6">
        <v>0.117244</v>
      </c>
      <c r="E275" s="6" t="s">
        <v>500</v>
      </c>
      <c r="F275" s="6" t="s">
        <v>500</v>
      </c>
      <c r="G275" s="6" t="s">
        <v>500</v>
      </c>
      <c r="H275" s="6" t="s">
        <v>500</v>
      </c>
      <c r="I275" s="3"/>
    </row>
    <row r="276" spans="1:9" x14ac:dyDescent="0.25">
      <c r="A276" s="3"/>
      <c r="B276" s="45"/>
      <c r="C276" s="16" t="s">
        <v>272</v>
      </c>
      <c r="D276" s="6">
        <v>0.77755700000000005</v>
      </c>
      <c r="E276" s="6" t="s">
        <v>500</v>
      </c>
      <c r="F276" s="6">
        <v>0.99961599999999995</v>
      </c>
      <c r="G276" s="6" t="s">
        <v>500</v>
      </c>
      <c r="H276" s="6" t="s">
        <v>500</v>
      </c>
      <c r="I276" s="3"/>
    </row>
    <row r="277" spans="1:9" x14ac:dyDescent="0.25">
      <c r="A277" s="3"/>
      <c r="B277" s="45"/>
      <c r="C277" s="16" t="s">
        <v>273</v>
      </c>
      <c r="D277" s="6">
        <v>4.7636699999999997E-2</v>
      </c>
      <c r="E277" s="6" t="s">
        <v>500</v>
      </c>
      <c r="F277" s="6">
        <v>9.8630899999999994E-2</v>
      </c>
      <c r="G277" s="6" t="s">
        <v>500</v>
      </c>
      <c r="H277" s="6" t="s">
        <v>500</v>
      </c>
      <c r="I277" s="3"/>
    </row>
    <row r="278" spans="1:9" x14ac:dyDescent="0.25">
      <c r="A278" s="3"/>
      <c r="B278" s="45"/>
      <c r="C278" s="16" t="s">
        <v>274</v>
      </c>
      <c r="D278" s="6">
        <v>0.36953900000000001</v>
      </c>
      <c r="E278" s="6" t="s">
        <v>500</v>
      </c>
      <c r="F278" s="6">
        <v>0.46904699999999999</v>
      </c>
      <c r="G278" s="6" t="s">
        <v>500</v>
      </c>
      <c r="H278" s="6" t="s">
        <v>500</v>
      </c>
      <c r="I278" s="3"/>
    </row>
    <row r="279" spans="1:9" x14ac:dyDescent="0.25">
      <c r="A279" s="3"/>
      <c r="B279" s="45"/>
      <c r="C279" s="16" t="s">
        <v>275</v>
      </c>
      <c r="D279" s="6">
        <v>0.40924500000000003</v>
      </c>
      <c r="E279" s="6" t="s">
        <v>500</v>
      </c>
      <c r="F279" s="6">
        <v>0.753162</v>
      </c>
      <c r="G279" s="6" t="s">
        <v>500</v>
      </c>
      <c r="H279" s="6" t="s">
        <v>500</v>
      </c>
      <c r="I279" s="3"/>
    </row>
    <row r="280" spans="1:9" x14ac:dyDescent="0.25">
      <c r="A280" s="3"/>
      <c r="B280" s="45"/>
      <c r="C280" s="16" t="s">
        <v>276</v>
      </c>
      <c r="D280" s="6">
        <v>0.526783</v>
      </c>
      <c r="E280" s="6" t="s">
        <v>500</v>
      </c>
      <c r="F280" s="6">
        <v>0.93391500000000005</v>
      </c>
      <c r="G280" s="6" t="s">
        <v>500</v>
      </c>
      <c r="H280" s="6" t="s">
        <v>500</v>
      </c>
      <c r="I280" s="3"/>
    </row>
    <row r="281" spans="1:9" x14ac:dyDescent="0.25">
      <c r="A281" s="3"/>
      <c r="B281" s="45"/>
      <c r="C281" s="16" t="s">
        <v>277</v>
      </c>
      <c r="D281" s="6">
        <v>2.0104200000000002E-3</v>
      </c>
      <c r="E281" s="6" t="s">
        <v>500</v>
      </c>
      <c r="F281" s="6">
        <v>8.4389400000000007E-3</v>
      </c>
      <c r="G281" s="6" t="s">
        <v>500</v>
      </c>
      <c r="H281" s="6" t="s">
        <v>500</v>
      </c>
      <c r="I281" s="3"/>
    </row>
    <row r="282" spans="1:9" x14ac:dyDescent="0.25">
      <c r="A282" s="3"/>
      <c r="B282" s="45"/>
      <c r="C282" s="16" t="s">
        <v>278</v>
      </c>
      <c r="D282" s="6">
        <v>1.8878899999999999E-3</v>
      </c>
      <c r="E282" s="6" t="s">
        <v>500</v>
      </c>
      <c r="F282" s="6">
        <v>2.4501000000000002E-3</v>
      </c>
      <c r="G282" s="6" t="s">
        <v>500</v>
      </c>
      <c r="H282" s="6" t="s">
        <v>500</v>
      </c>
      <c r="I282" s="3"/>
    </row>
    <row r="283" spans="1:9" x14ac:dyDescent="0.25">
      <c r="A283" s="3"/>
      <c r="B283" s="45"/>
      <c r="C283" s="16" t="s">
        <v>279</v>
      </c>
      <c r="D283" s="6">
        <v>0.43146400000000001</v>
      </c>
      <c r="E283" s="6" t="s">
        <v>500</v>
      </c>
      <c r="F283" s="6">
        <v>0.86068299999999998</v>
      </c>
      <c r="G283" s="6" t="s">
        <v>500</v>
      </c>
      <c r="H283" s="6" t="s">
        <v>500</v>
      </c>
      <c r="I283" s="3"/>
    </row>
    <row r="284" spans="1:9" x14ac:dyDescent="0.25">
      <c r="A284" s="3"/>
      <c r="B284" s="45"/>
      <c r="C284" s="16" t="s">
        <v>280</v>
      </c>
      <c r="D284" s="6">
        <v>0.14779400000000001</v>
      </c>
      <c r="E284" s="6" t="s">
        <v>500</v>
      </c>
      <c r="F284" s="6">
        <v>3.0480199999999999E-2</v>
      </c>
      <c r="G284" s="6" t="s">
        <v>500</v>
      </c>
      <c r="H284" s="6" t="s">
        <v>500</v>
      </c>
      <c r="I284" s="3"/>
    </row>
    <row r="285" spans="1:9" x14ac:dyDescent="0.25">
      <c r="A285" s="3"/>
      <c r="B285" s="45"/>
      <c r="C285" s="16" t="s">
        <v>281</v>
      </c>
      <c r="D285" s="6">
        <v>1.2306400000000001E-3</v>
      </c>
      <c r="E285" s="6" t="s">
        <v>500</v>
      </c>
      <c r="F285" s="6">
        <v>6.41757E-3</v>
      </c>
      <c r="G285" s="6" t="s">
        <v>500</v>
      </c>
      <c r="H285" s="6" t="s">
        <v>500</v>
      </c>
      <c r="I285" s="3"/>
    </row>
    <row r="286" spans="1:9" x14ac:dyDescent="0.25">
      <c r="A286" s="3"/>
      <c r="B286" s="45"/>
      <c r="C286" s="16" t="s">
        <v>282</v>
      </c>
      <c r="D286" s="6">
        <v>1.0910100000000001E-2</v>
      </c>
      <c r="E286" s="6" t="s">
        <v>500</v>
      </c>
      <c r="F286" s="6">
        <v>0.88124000000000002</v>
      </c>
      <c r="G286" s="6" t="s">
        <v>500</v>
      </c>
      <c r="H286" s="6" t="s">
        <v>500</v>
      </c>
      <c r="I286" s="3"/>
    </row>
    <row r="287" spans="1:9" x14ac:dyDescent="0.25">
      <c r="A287" s="3"/>
      <c r="B287" s="45"/>
      <c r="C287" s="16" t="s">
        <v>283</v>
      </c>
      <c r="D287" s="6">
        <v>2.9799800000000001E-3</v>
      </c>
      <c r="E287" s="6" t="s">
        <v>500</v>
      </c>
      <c r="F287" s="6">
        <v>8.6208900000000005E-2</v>
      </c>
      <c r="G287" s="6" t="s">
        <v>500</v>
      </c>
      <c r="H287" s="6" t="s">
        <v>500</v>
      </c>
      <c r="I287" s="3"/>
    </row>
    <row r="288" spans="1:9" x14ac:dyDescent="0.25">
      <c r="A288" s="3"/>
      <c r="B288" s="45"/>
      <c r="C288" s="16" t="s">
        <v>284</v>
      </c>
      <c r="D288" s="6">
        <v>2.4796900000000001E-3</v>
      </c>
      <c r="E288" s="6" t="s">
        <v>500</v>
      </c>
      <c r="F288" s="6">
        <v>2.9400000000000002E-9</v>
      </c>
      <c r="G288" s="6" t="s">
        <v>500</v>
      </c>
      <c r="H288" s="6" t="s">
        <v>500</v>
      </c>
      <c r="I288" s="3"/>
    </row>
    <row r="289" spans="1:9" x14ac:dyDescent="0.25">
      <c r="A289" s="3"/>
      <c r="B289" s="45"/>
      <c r="C289" s="16" t="s">
        <v>285</v>
      </c>
      <c r="D289" s="6">
        <v>1.6200000000000001E-5</v>
      </c>
      <c r="E289" s="6">
        <v>4.1620799999999999E-2</v>
      </c>
      <c r="F289" s="6">
        <v>8.0765900000000002E-2</v>
      </c>
      <c r="G289" s="6" t="s">
        <v>500</v>
      </c>
      <c r="H289" s="6" t="s">
        <v>500</v>
      </c>
      <c r="I289" s="3"/>
    </row>
    <row r="290" spans="1:9" ht="15.75" thickBot="1" x14ac:dyDescent="0.3">
      <c r="A290" s="3"/>
      <c r="B290" s="46"/>
      <c r="C290" s="17" t="s">
        <v>285</v>
      </c>
      <c r="D290" s="7" t="s">
        <v>500</v>
      </c>
      <c r="E290" s="7" t="s">
        <v>500</v>
      </c>
      <c r="F290" s="7" t="s">
        <v>500</v>
      </c>
      <c r="G290" s="7">
        <v>3.4071086E-2</v>
      </c>
      <c r="H290" s="7" t="s">
        <v>500</v>
      </c>
      <c r="I290" s="3"/>
    </row>
    <row r="291" spans="1:9" ht="15.75" thickTop="1" x14ac:dyDescent="0.25">
      <c r="A291" s="3"/>
      <c r="B291" s="47" t="s">
        <v>287</v>
      </c>
      <c r="C291" s="18" t="s">
        <v>286</v>
      </c>
      <c r="D291" s="8" t="s">
        <v>500</v>
      </c>
      <c r="E291" s="8">
        <v>0.72655199999999998</v>
      </c>
      <c r="F291" s="8">
        <v>0.99253000000000002</v>
      </c>
      <c r="G291" s="8" t="s">
        <v>500</v>
      </c>
      <c r="H291" s="8" t="s">
        <v>500</v>
      </c>
      <c r="I291" s="3"/>
    </row>
    <row r="292" spans="1:9" x14ac:dyDescent="0.25">
      <c r="A292" s="3"/>
      <c r="B292" s="48"/>
      <c r="C292" s="19" t="s">
        <v>288</v>
      </c>
      <c r="D292" s="6">
        <v>0.37748199999999998</v>
      </c>
      <c r="E292" s="6">
        <v>0.98854500000000001</v>
      </c>
      <c r="F292" s="6">
        <v>0.87711600000000001</v>
      </c>
      <c r="G292" s="6" t="s">
        <v>500</v>
      </c>
      <c r="H292" s="6" t="s">
        <v>500</v>
      </c>
      <c r="I292" s="3"/>
    </row>
    <row r="293" spans="1:9" x14ac:dyDescent="0.25">
      <c r="A293" s="3"/>
      <c r="B293" s="48"/>
      <c r="C293" s="19" t="s">
        <v>289</v>
      </c>
      <c r="D293" s="6">
        <v>1.7197499999999999E-3</v>
      </c>
      <c r="E293" s="6">
        <v>2.8666199999999998E-3</v>
      </c>
      <c r="F293" s="6">
        <v>0.53441399999999994</v>
      </c>
      <c r="G293" s="6" t="s">
        <v>500</v>
      </c>
      <c r="H293" s="6" t="s">
        <v>500</v>
      </c>
      <c r="I293" s="3"/>
    </row>
    <row r="294" spans="1:9" x14ac:dyDescent="0.25">
      <c r="A294" s="3"/>
      <c r="B294" s="48"/>
      <c r="C294" s="19" t="s">
        <v>290</v>
      </c>
      <c r="D294" s="6">
        <v>0</v>
      </c>
      <c r="E294" s="6">
        <v>2.7300000000000001E-14</v>
      </c>
      <c r="F294" s="6">
        <v>2.4999999999999998E-12</v>
      </c>
      <c r="G294" s="6" t="s">
        <v>500</v>
      </c>
      <c r="H294" s="6" t="s">
        <v>500</v>
      </c>
      <c r="I294" s="3"/>
    </row>
    <row r="295" spans="1:9" x14ac:dyDescent="0.25">
      <c r="A295" s="3"/>
      <c r="B295" s="48"/>
      <c r="C295" s="19" t="s">
        <v>291</v>
      </c>
      <c r="D295" s="6">
        <v>0.84834100000000001</v>
      </c>
      <c r="E295" s="6" t="s">
        <v>500</v>
      </c>
      <c r="F295" s="6" t="s">
        <v>500</v>
      </c>
      <c r="G295" s="6" t="s">
        <v>500</v>
      </c>
      <c r="H295" s="6" t="s">
        <v>500</v>
      </c>
      <c r="I295" s="3"/>
    </row>
    <row r="296" spans="1:9" x14ac:dyDescent="0.25">
      <c r="A296" s="3"/>
      <c r="B296" s="48"/>
      <c r="C296" s="19" t="s">
        <v>292</v>
      </c>
      <c r="D296" s="6">
        <v>0.92041200000000001</v>
      </c>
      <c r="E296" s="6" t="s">
        <v>500</v>
      </c>
      <c r="F296" s="6" t="s">
        <v>500</v>
      </c>
      <c r="G296" s="6" t="s">
        <v>500</v>
      </c>
      <c r="H296" s="6" t="s">
        <v>500</v>
      </c>
      <c r="I296" s="3"/>
    </row>
    <row r="297" spans="1:9" x14ac:dyDescent="0.25">
      <c r="A297" s="3"/>
      <c r="B297" s="48"/>
      <c r="C297" s="19" t="s">
        <v>293</v>
      </c>
      <c r="D297" s="6">
        <v>0.86225099999999999</v>
      </c>
      <c r="E297" s="6" t="s">
        <v>500</v>
      </c>
      <c r="F297" s="6" t="s">
        <v>500</v>
      </c>
      <c r="G297" s="6" t="s">
        <v>500</v>
      </c>
      <c r="H297" s="6" t="s">
        <v>500</v>
      </c>
      <c r="I297" s="3"/>
    </row>
    <row r="298" spans="1:9" x14ac:dyDescent="0.25">
      <c r="A298" s="3"/>
      <c r="B298" s="48"/>
      <c r="C298" s="19" t="s">
        <v>294</v>
      </c>
      <c r="D298" s="6">
        <v>0.121933</v>
      </c>
      <c r="E298" s="6" t="s">
        <v>500</v>
      </c>
      <c r="F298" s="6" t="s">
        <v>500</v>
      </c>
      <c r="G298" s="6" t="s">
        <v>500</v>
      </c>
      <c r="H298" s="6" t="s">
        <v>500</v>
      </c>
      <c r="I298" s="3"/>
    </row>
    <row r="299" spans="1:9" x14ac:dyDescent="0.25">
      <c r="A299" s="3"/>
      <c r="B299" s="48"/>
      <c r="C299" s="19" t="s">
        <v>295</v>
      </c>
      <c r="D299" s="6">
        <v>0.121933</v>
      </c>
      <c r="E299" s="6" t="s">
        <v>500</v>
      </c>
      <c r="F299" s="6" t="s">
        <v>500</v>
      </c>
      <c r="G299" s="6" t="s">
        <v>500</v>
      </c>
      <c r="H299" s="6" t="s">
        <v>500</v>
      </c>
      <c r="I299" s="3"/>
    </row>
    <row r="300" spans="1:9" x14ac:dyDescent="0.25">
      <c r="A300" s="3"/>
      <c r="B300" s="48"/>
      <c r="C300" s="19" t="s">
        <v>296</v>
      </c>
      <c r="D300" s="6">
        <v>0.93620400000000004</v>
      </c>
      <c r="E300" s="6" t="s">
        <v>500</v>
      </c>
      <c r="F300" s="6" t="s">
        <v>500</v>
      </c>
      <c r="G300" s="6" t="s">
        <v>500</v>
      </c>
      <c r="H300" s="6" t="s">
        <v>500</v>
      </c>
      <c r="I300" s="3"/>
    </row>
    <row r="301" spans="1:9" x14ac:dyDescent="0.25">
      <c r="A301" s="3"/>
      <c r="B301" s="48"/>
      <c r="C301" s="19" t="s">
        <v>297</v>
      </c>
      <c r="D301" s="6">
        <v>0.94473399999999996</v>
      </c>
      <c r="E301" s="6" t="s">
        <v>500</v>
      </c>
      <c r="F301" s="6" t="s">
        <v>500</v>
      </c>
      <c r="G301" s="6" t="s">
        <v>500</v>
      </c>
      <c r="H301" s="6">
        <v>0.78785054700000001</v>
      </c>
      <c r="I301" s="3"/>
    </row>
    <row r="302" spans="1:9" x14ac:dyDescent="0.25">
      <c r="A302" s="3"/>
      <c r="B302" s="48"/>
      <c r="C302" s="19" t="s">
        <v>298</v>
      </c>
      <c r="D302" s="6">
        <v>0.94725700000000002</v>
      </c>
      <c r="E302" s="6" t="s">
        <v>500</v>
      </c>
      <c r="F302" s="6" t="s">
        <v>500</v>
      </c>
      <c r="G302" s="6" t="s">
        <v>500</v>
      </c>
      <c r="H302" s="6" t="s">
        <v>500</v>
      </c>
      <c r="I302" s="3"/>
    </row>
    <row r="303" spans="1:9" x14ac:dyDescent="0.25">
      <c r="A303" s="3"/>
      <c r="B303" s="48"/>
      <c r="C303" s="19" t="s">
        <v>297</v>
      </c>
      <c r="D303" s="6">
        <v>0.94473399999999996</v>
      </c>
      <c r="E303" s="6" t="s">
        <v>500</v>
      </c>
      <c r="F303" s="6" t="s">
        <v>500</v>
      </c>
      <c r="G303" s="6" t="s">
        <v>500</v>
      </c>
      <c r="H303" s="6" t="s">
        <v>500</v>
      </c>
      <c r="I303" s="3"/>
    </row>
    <row r="304" spans="1:9" x14ac:dyDescent="0.25">
      <c r="A304" s="3"/>
      <c r="B304" s="48"/>
      <c r="C304" s="19" t="s">
        <v>61</v>
      </c>
      <c r="D304" s="6">
        <v>2.90624E-3</v>
      </c>
      <c r="E304" s="6">
        <v>2.8455299999999999E-2</v>
      </c>
      <c r="F304" s="6">
        <v>0.98198700000000005</v>
      </c>
      <c r="G304" s="6" t="s">
        <v>500</v>
      </c>
      <c r="H304" s="6" t="s">
        <v>500</v>
      </c>
      <c r="I304" s="3"/>
    </row>
    <row r="305" spans="1:9" x14ac:dyDescent="0.25">
      <c r="A305" s="3"/>
      <c r="B305" s="48"/>
      <c r="C305" s="19" t="s">
        <v>62</v>
      </c>
      <c r="D305" s="6">
        <v>0.60260800000000003</v>
      </c>
      <c r="E305" s="6">
        <v>0.96485500000000002</v>
      </c>
      <c r="F305" s="6">
        <v>0.67394699999999996</v>
      </c>
      <c r="G305" s="6" t="s">
        <v>500</v>
      </c>
      <c r="H305" s="6" t="s">
        <v>500</v>
      </c>
      <c r="I305" s="3"/>
    </row>
    <row r="306" spans="1:9" x14ac:dyDescent="0.25">
      <c r="A306" s="3"/>
      <c r="B306" s="48"/>
      <c r="C306" s="19" t="s">
        <v>299</v>
      </c>
      <c r="D306" s="6">
        <v>0.20269000000000001</v>
      </c>
      <c r="E306" s="6">
        <v>8.0323800000000001E-2</v>
      </c>
      <c r="F306" s="6">
        <v>0.99901399999999996</v>
      </c>
      <c r="G306" s="6" t="s">
        <v>500</v>
      </c>
      <c r="H306" s="6" t="s">
        <v>500</v>
      </c>
      <c r="I306" s="3"/>
    </row>
    <row r="307" spans="1:9" x14ac:dyDescent="0.25">
      <c r="A307" s="3"/>
      <c r="B307" s="48"/>
      <c r="C307" s="19" t="s">
        <v>300</v>
      </c>
      <c r="D307" s="6">
        <v>1.5500000000000001E-5</v>
      </c>
      <c r="E307" s="6">
        <v>0.48160599999999998</v>
      </c>
      <c r="F307" s="6">
        <v>0.34743600000000002</v>
      </c>
      <c r="G307" s="6">
        <v>1.3736916E-2</v>
      </c>
      <c r="H307" s="6" t="s">
        <v>500</v>
      </c>
      <c r="I307" s="3"/>
    </row>
    <row r="308" spans="1:9" x14ac:dyDescent="0.25">
      <c r="A308" s="3"/>
      <c r="B308" s="48"/>
      <c r="C308" s="19" t="s">
        <v>301</v>
      </c>
      <c r="D308" s="6">
        <v>0.26427699999999998</v>
      </c>
      <c r="E308" s="6">
        <v>0.98602999999999996</v>
      </c>
      <c r="F308" s="6">
        <v>0.66551499999999997</v>
      </c>
      <c r="G308" s="6">
        <v>0.32878743799999999</v>
      </c>
      <c r="H308" s="6" t="s">
        <v>500</v>
      </c>
      <c r="I308" s="3"/>
    </row>
    <row r="309" spans="1:9" x14ac:dyDescent="0.25">
      <c r="A309" s="3"/>
      <c r="B309" s="48"/>
      <c r="C309" s="19" t="s">
        <v>302</v>
      </c>
      <c r="D309" s="6">
        <v>0.72438400000000003</v>
      </c>
      <c r="E309" s="6">
        <v>0.35023199999999999</v>
      </c>
      <c r="F309" s="6">
        <v>0.96760500000000005</v>
      </c>
      <c r="G309" s="6">
        <v>7.0898241000000001E-2</v>
      </c>
      <c r="H309" s="6" t="s">
        <v>500</v>
      </c>
      <c r="I309" s="3"/>
    </row>
    <row r="310" spans="1:9" x14ac:dyDescent="0.25">
      <c r="A310" s="3"/>
      <c r="B310" s="48"/>
      <c r="C310" s="19" t="s">
        <v>303</v>
      </c>
      <c r="D310" s="6">
        <v>0.104391</v>
      </c>
      <c r="E310" s="6">
        <v>3.1563599999999997E-2</v>
      </c>
      <c r="F310" s="6">
        <v>7.8326900000000005E-2</v>
      </c>
      <c r="G310" s="6">
        <v>7.5153655999999999E-2</v>
      </c>
      <c r="H310" s="6" t="s">
        <v>500</v>
      </c>
      <c r="I310" s="3"/>
    </row>
    <row r="311" spans="1:9" x14ac:dyDescent="0.25">
      <c r="A311" s="3"/>
      <c r="B311" s="48"/>
      <c r="C311" s="19" t="s">
        <v>304</v>
      </c>
      <c r="D311" s="6">
        <v>0.98972099999999996</v>
      </c>
      <c r="E311" s="6">
        <v>8.37474E-2</v>
      </c>
      <c r="F311" s="6">
        <v>0.45944400000000002</v>
      </c>
      <c r="G311" s="6">
        <v>2.4750390000000001E-3</v>
      </c>
      <c r="H311" s="6" t="s">
        <v>500</v>
      </c>
      <c r="I311" s="3"/>
    </row>
    <row r="312" spans="1:9" x14ac:dyDescent="0.25">
      <c r="A312" s="3"/>
      <c r="B312" s="48"/>
      <c r="C312" s="19" t="s">
        <v>305</v>
      </c>
      <c r="D312" s="6">
        <v>0.78622700000000001</v>
      </c>
      <c r="E312" s="6">
        <v>0.99974099999999999</v>
      </c>
      <c r="F312" s="6">
        <v>0.99094300000000002</v>
      </c>
      <c r="G312" s="6">
        <v>0.45022111100000001</v>
      </c>
      <c r="H312" s="6" t="s">
        <v>500</v>
      </c>
      <c r="I312" s="3"/>
    </row>
    <row r="313" spans="1:9" x14ac:dyDescent="0.25">
      <c r="A313" s="3"/>
      <c r="B313" s="48"/>
      <c r="C313" s="19" t="s">
        <v>306</v>
      </c>
      <c r="D313" s="6">
        <v>0.58752199999999999</v>
      </c>
      <c r="E313" s="6">
        <v>0.73174399999999995</v>
      </c>
      <c r="F313" s="6">
        <v>0.98020200000000002</v>
      </c>
      <c r="G313" s="6" t="s">
        <v>500</v>
      </c>
      <c r="H313" s="6" t="s">
        <v>500</v>
      </c>
      <c r="I313" s="3"/>
    </row>
    <row r="314" spans="1:9" x14ac:dyDescent="0.25">
      <c r="A314" s="3"/>
      <c r="B314" s="48"/>
      <c r="C314" s="19" t="s">
        <v>307</v>
      </c>
      <c r="D314" s="6">
        <v>0.58752199999999999</v>
      </c>
      <c r="E314" s="6">
        <v>0.73174399999999995</v>
      </c>
      <c r="F314" s="6">
        <v>0.98020200000000002</v>
      </c>
      <c r="G314" s="6">
        <v>0.60162095500000001</v>
      </c>
      <c r="H314" s="6" t="s">
        <v>500</v>
      </c>
      <c r="I314" s="3"/>
    </row>
    <row r="315" spans="1:9" x14ac:dyDescent="0.25">
      <c r="A315" s="3"/>
      <c r="B315" s="48"/>
      <c r="C315" s="19" t="s">
        <v>308</v>
      </c>
      <c r="D315" s="6">
        <v>0.999579</v>
      </c>
      <c r="E315" s="6">
        <v>0.11748599999999999</v>
      </c>
      <c r="F315" s="6">
        <v>0.923813</v>
      </c>
      <c r="G315" s="6" t="s">
        <v>500</v>
      </c>
      <c r="H315" s="6" t="s">
        <v>500</v>
      </c>
      <c r="I315" s="3"/>
    </row>
    <row r="316" spans="1:9" x14ac:dyDescent="0.25">
      <c r="A316" s="3"/>
      <c r="B316" s="48"/>
      <c r="C316" s="19" t="s">
        <v>309</v>
      </c>
      <c r="D316" s="6">
        <v>1</v>
      </c>
      <c r="E316" s="6">
        <v>0</v>
      </c>
      <c r="F316" s="6">
        <v>0.91532500000000006</v>
      </c>
      <c r="G316" s="6">
        <v>0.47589804499999999</v>
      </c>
      <c r="H316" s="6" t="s">
        <v>500</v>
      </c>
      <c r="I316" s="3"/>
    </row>
    <row r="317" spans="1:9" x14ac:dyDescent="0.25">
      <c r="A317" s="3"/>
      <c r="B317" s="48"/>
      <c r="C317" s="19" t="s">
        <v>310</v>
      </c>
      <c r="D317" s="6">
        <v>0.99722599999999995</v>
      </c>
      <c r="E317" s="6">
        <v>0</v>
      </c>
      <c r="F317" s="6">
        <v>0.90893000000000002</v>
      </c>
      <c r="G317" s="6">
        <v>0.56821259999999996</v>
      </c>
      <c r="H317" s="6" t="s">
        <v>500</v>
      </c>
      <c r="I317" s="3"/>
    </row>
    <row r="318" spans="1:9" x14ac:dyDescent="0.25">
      <c r="A318" s="3"/>
      <c r="B318" s="48"/>
      <c r="C318" s="19" t="s">
        <v>311</v>
      </c>
      <c r="D318" s="6">
        <v>0.46821099999999999</v>
      </c>
      <c r="E318" s="6">
        <v>0.91256899999999996</v>
      </c>
      <c r="F318" s="6">
        <v>0.45533600000000002</v>
      </c>
      <c r="G318" s="6">
        <v>0.87632401999999998</v>
      </c>
      <c r="H318" s="6" t="s">
        <v>500</v>
      </c>
      <c r="I318" s="3"/>
    </row>
    <row r="319" spans="1:9" x14ac:dyDescent="0.25">
      <c r="A319" s="3"/>
      <c r="B319" s="48"/>
      <c r="C319" s="19" t="s">
        <v>312</v>
      </c>
      <c r="D319" s="6">
        <v>0.99831000000000003</v>
      </c>
      <c r="E319" s="6">
        <v>0.98894000000000004</v>
      </c>
      <c r="F319" s="6">
        <v>0.62251400000000001</v>
      </c>
      <c r="G319" s="6">
        <v>0.231820476</v>
      </c>
      <c r="H319" s="6" t="s">
        <v>500</v>
      </c>
      <c r="I319" s="3"/>
    </row>
    <row r="320" spans="1:9" x14ac:dyDescent="0.25">
      <c r="A320" s="3"/>
      <c r="B320" s="48"/>
      <c r="C320" s="19" t="s">
        <v>313</v>
      </c>
      <c r="D320" s="6">
        <v>0.91810000000000003</v>
      </c>
      <c r="E320" s="6">
        <v>0.89658499999999997</v>
      </c>
      <c r="F320" s="6">
        <v>0.98457899999999998</v>
      </c>
      <c r="G320" s="6" t="s">
        <v>500</v>
      </c>
      <c r="H320" s="6" t="s">
        <v>500</v>
      </c>
      <c r="I320" s="3"/>
    </row>
    <row r="321" spans="1:9" x14ac:dyDescent="0.25">
      <c r="A321" s="3"/>
      <c r="B321" s="48"/>
      <c r="C321" s="19" t="s">
        <v>314</v>
      </c>
      <c r="D321" s="6">
        <v>0.43676300000000001</v>
      </c>
      <c r="E321" s="6">
        <v>0.572685</v>
      </c>
      <c r="F321" s="6">
        <v>0.907439</v>
      </c>
      <c r="G321" s="6">
        <v>0.79761002400000003</v>
      </c>
      <c r="H321" s="6" t="s">
        <v>500</v>
      </c>
      <c r="I321" s="3"/>
    </row>
    <row r="322" spans="1:9" x14ac:dyDescent="0.25">
      <c r="A322" s="3"/>
      <c r="B322" s="48"/>
      <c r="C322" s="19" t="s">
        <v>315</v>
      </c>
      <c r="D322" s="6">
        <v>0.84370699999999998</v>
      </c>
      <c r="E322" s="6">
        <v>6.5267199999999997E-2</v>
      </c>
      <c r="F322" s="6">
        <v>3.7153600000000002E-2</v>
      </c>
      <c r="G322" s="6">
        <v>0.40106753699999997</v>
      </c>
      <c r="H322" s="6" t="s">
        <v>500</v>
      </c>
      <c r="I322" s="3"/>
    </row>
    <row r="323" spans="1:9" x14ac:dyDescent="0.25">
      <c r="A323" s="3"/>
      <c r="B323" s="48"/>
      <c r="C323" s="19" t="s">
        <v>316</v>
      </c>
      <c r="D323" s="6" t="s">
        <v>500</v>
      </c>
      <c r="E323" s="6" t="s">
        <v>500</v>
      </c>
      <c r="F323" s="6" t="s">
        <v>500</v>
      </c>
      <c r="G323" s="6">
        <v>0.21330664999999999</v>
      </c>
      <c r="H323" s="6">
        <v>0.92608868300000002</v>
      </c>
      <c r="I323" s="3"/>
    </row>
    <row r="324" spans="1:9" x14ac:dyDescent="0.25">
      <c r="A324" s="3"/>
      <c r="B324" s="48"/>
      <c r="C324" s="19" t="s">
        <v>317</v>
      </c>
      <c r="D324" s="6" t="s">
        <v>500</v>
      </c>
      <c r="E324" s="6" t="s">
        <v>500</v>
      </c>
      <c r="F324" s="6" t="s">
        <v>500</v>
      </c>
      <c r="G324" s="6">
        <v>0.146560836</v>
      </c>
      <c r="H324" s="6">
        <v>0.70511973100000003</v>
      </c>
      <c r="I324" s="3"/>
    </row>
    <row r="325" spans="1:9" x14ac:dyDescent="0.25">
      <c r="A325" s="3"/>
      <c r="B325" s="48"/>
      <c r="C325" s="19" t="s">
        <v>318</v>
      </c>
      <c r="D325" s="6" t="s">
        <v>500</v>
      </c>
      <c r="E325" s="6" t="s">
        <v>500</v>
      </c>
      <c r="F325" s="6" t="s">
        <v>500</v>
      </c>
      <c r="G325" s="6">
        <v>0.60467090099999998</v>
      </c>
      <c r="H325" s="6">
        <v>0.53873938399999999</v>
      </c>
      <c r="I325" s="3"/>
    </row>
    <row r="326" spans="1:9" x14ac:dyDescent="0.25">
      <c r="A326" s="3"/>
      <c r="B326" s="48"/>
      <c r="C326" s="19" t="s">
        <v>319</v>
      </c>
      <c r="D326" s="6" t="s">
        <v>500</v>
      </c>
      <c r="E326" s="6" t="s">
        <v>500</v>
      </c>
      <c r="F326" s="6" t="s">
        <v>500</v>
      </c>
      <c r="G326" s="6">
        <v>0.53488021600000002</v>
      </c>
      <c r="H326" s="6">
        <v>0.53060756899999995</v>
      </c>
      <c r="I326" s="3"/>
    </row>
    <row r="327" spans="1:9" x14ac:dyDescent="0.25">
      <c r="A327" s="3"/>
      <c r="B327" s="48"/>
      <c r="C327" s="19" t="s">
        <v>320</v>
      </c>
      <c r="D327" s="6" t="s">
        <v>500</v>
      </c>
      <c r="E327" s="6" t="s">
        <v>500</v>
      </c>
      <c r="F327" s="6" t="s">
        <v>500</v>
      </c>
      <c r="G327" s="6">
        <v>0.63436273899999995</v>
      </c>
      <c r="H327" s="6">
        <v>0.63762044100000004</v>
      </c>
      <c r="I327" s="3"/>
    </row>
    <row r="328" spans="1:9" x14ac:dyDescent="0.25">
      <c r="A328" s="3"/>
      <c r="B328" s="48"/>
      <c r="C328" s="19" t="s">
        <v>321</v>
      </c>
      <c r="D328" s="6" t="s">
        <v>500</v>
      </c>
      <c r="E328" s="6" t="s">
        <v>500</v>
      </c>
      <c r="F328" s="6" t="s">
        <v>500</v>
      </c>
      <c r="G328" s="6">
        <v>0.237530408</v>
      </c>
      <c r="H328" s="6">
        <v>0.13860697299999999</v>
      </c>
      <c r="I328" s="3"/>
    </row>
    <row r="329" spans="1:9" x14ac:dyDescent="0.25">
      <c r="A329" s="3"/>
      <c r="B329" s="48"/>
      <c r="C329" s="19" t="s">
        <v>322</v>
      </c>
      <c r="D329" s="6" t="s">
        <v>500</v>
      </c>
      <c r="E329" s="6" t="s">
        <v>500</v>
      </c>
      <c r="F329" s="6" t="s">
        <v>500</v>
      </c>
      <c r="G329" s="6">
        <v>0.56351261900000005</v>
      </c>
      <c r="H329" s="6">
        <v>4.4437270000000001E-2</v>
      </c>
      <c r="I329" s="3"/>
    </row>
    <row r="330" spans="1:9" x14ac:dyDescent="0.25">
      <c r="A330" s="3"/>
      <c r="B330" s="48"/>
      <c r="C330" s="19" t="s">
        <v>323</v>
      </c>
      <c r="D330" s="6" t="s">
        <v>500</v>
      </c>
      <c r="E330" s="6" t="s">
        <v>500</v>
      </c>
      <c r="F330" s="6" t="s">
        <v>500</v>
      </c>
      <c r="G330" s="6">
        <v>0.54512698999999998</v>
      </c>
      <c r="H330" s="6">
        <v>0.227107421</v>
      </c>
      <c r="I330" s="3"/>
    </row>
    <row r="331" spans="1:9" x14ac:dyDescent="0.25">
      <c r="A331" s="3"/>
      <c r="B331" s="48"/>
      <c r="C331" s="19" t="s">
        <v>324</v>
      </c>
      <c r="D331" s="6" t="s">
        <v>500</v>
      </c>
      <c r="E331" s="6" t="s">
        <v>500</v>
      </c>
      <c r="F331" s="6" t="s">
        <v>500</v>
      </c>
      <c r="G331" s="6">
        <v>0.67805702199999995</v>
      </c>
      <c r="H331" s="6">
        <v>0.35501354299999999</v>
      </c>
      <c r="I331" s="3"/>
    </row>
    <row r="332" spans="1:9" x14ac:dyDescent="0.25">
      <c r="A332" s="3"/>
      <c r="B332" s="48"/>
      <c r="C332" s="19" t="s">
        <v>325</v>
      </c>
      <c r="D332" s="6" t="s">
        <v>500</v>
      </c>
      <c r="E332" s="6" t="s">
        <v>500</v>
      </c>
      <c r="F332" s="6" t="s">
        <v>500</v>
      </c>
      <c r="G332" s="6">
        <v>0.337634041</v>
      </c>
      <c r="H332" s="6" t="s">
        <v>500</v>
      </c>
      <c r="I332" s="3"/>
    </row>
    <row r="333" spans="1:9" x14ac:dyDescent="0.25">
      <c r="A333" s="3"/>
      <c r="B333" s="48"/>
      <c r="C333" s="19" t="s">
        <v>326</v>
      </c>
      <c r="D333" s="6">
        <v>0.18587000000000001</v>
      </c>
      <c r="E333" s="6" t="s">
        <v>500</v>
      </c>
      <c r="F333" s="6" t="s">
        <v>500</v>
      </c>
      <c r="G333" s="6" t="s">
        <v>500</v>
      </c>
      <c r="H333" s="6" t="s">
        <v>500</v>
      </c>
      <c r="I333" s="3"/>
    </row>
    <row r="334" spans="1:9" x14ac:dyDescent="0.25">
      <c r="A334" s="3"/>
      <c r="B334" s="48"/>
      <c r="C334" s="19" t="s">
        <v>286</v>
      </c>
      <c r="D334" s="6">
        <v>0.18587000000000001</v>
      </c>
      <c r="E334" s="6" t="s">
        <v>500</v>
      </c>
      <c r="F334" s="6" t="s">
        <v>500</v>
      </c>
      <c r="G334" s="6" t="s">
        <v>500</v>
      </c>
      <c r="H334" s="6" t="s">
        <v>500</v>
      </c>
      <c r="I334" s="3"/>
    </row>
    <row r="335" spans="1:9" x14ac:dyDescent="0.25">
      <c r="A335" s="3"/>
      <c r="B335" s="48"/>
      <c r="C335" s="19" t="s">
        <v>327</v>
      </c>
      <c r="D335" s="6" t="s">
        <v>500</v>
      </c>
      <c r="E335" s="6" t="s">
        <v>500</v>
      </c>
      <c r="F335" s="6" t="s">
        <v>500</v>
      </c>
      <c r="G335" s="6" t="s">
        <v>500</v>
      </c>
      <c r="H335" s="6">
        <v>0.67422422900000001</v>
      </c>
      <c r="I335" s="3"/>
    </row>
    <row r="336" spans="1:9" x14ac:dyDescent="0.25">
      <c r="A336" s="3"/>
      <c r="B336" s="48"/>
      <c r="C336" s="19" t="s">
        <v>328</v>
      </c>
      <c r="D336" s="6" t="s">
        <v>500</v>
      </c>
      <c r="E336" s="6" t="s">
        <v>500</v>
      </c>
      <c r="F336" s="6" t="s">
        <v>500</v>
      </c>
      <c r="G336" s="6" t="s">
        <v>500</v>
      </c>
      <c r="H336" s="6">
        <v>0.23935547600000001</v>
      </c>
      <c r="I336" s="3"/>
    </row>
    <row r="337" spans="1:9" x14ac:dyDescent="0.25">
      <c r="A337" s="3"/>
      <c r="B337" s="48"/>
      <c r="C337" s="19" t="s">
        <v>329</v>
      </c>
      <c r="D337" s="6" t="s">
        <v>500</v>
      </c>
      <c r="E337" s="6" t="s">
        <v>500</v>
      </c>
      <c r="F337" s="6" t="s">
        <v>500</v>
      </c>
      <c r="G337" s="6" t="s">
        <v>500</v>
      </c>
      <c r="H337" s="6">
        <v>1.8544016999999999E-2</v>
      </c>
      <c r="I337" s="3"/>
    </row>
    <row r="338" spans="1:9" x14ac:dyDescent="0.25">
      <c r="A338" s="3"/>
      <c r="B338" s="48"/>
      <c r="C338" s="19" t="s">
        <v>330</v>
      </c>
      <c r="D338" s="6">
        <v>3.7100000000000001E-8</v>
      </c>
      <c r="E338" s="6">
        <v>3.6801199999999998E-3</v>
      </c>
      <c r="F338" s="6">
        <v>1.111E-3</v>
      </c>
      <c r="G338" s="6" t="s">
        <v>500</v>
      </c>
      <c r="H338" s="6" t="s">
        <v>500</v>
      </c>
      <c r="I338" s="3"/>
    </row>
    <row r="339" spans="1:9" x14ac:dyDescent="0.25">
      <c r="A339" s="3"/>
      <c r="B339" s="48"/>
      <c r="C339" s="19" t="s">
        <v>331</v>
      </c>
      <c r="D339" s="6">
        <v>1.1928100000000001E-3</v>
      </c>
      <c r="E339" s="6">
        <v>2.8952700000000001E-2</v>
      </c>
      <c r="F339" s="6">
        <v>1.3133199999999999E-2</v>
      </c>
      <c r="G339" s="6" t="s">
        <v>500</v>
      </c>
      <c r="H339" s="6" t="s">
        <v>500</v>
      </c>
      <c r="I339" s="3"/>
    </row>
    <row r="340" spans="1:9" ht="15.75" thickBot="1" x14ac:dyDescent="0.3">
      <c r="A340" s="3"/>
      <c r="B340" s="49"/>
      <c r="C340" s="20" t="s">
        <v>332</v>
      </c>
      <c r="D340" s="7">
        <v>6.2975399999999995E-4</v>
      </c>
      <c r="E340" s="7">
        <v>6.7988399999999996E-3</v>
      </c>
      <c r="F340" s="7">
        <v>3.7342500000000002E-3</v>
      </c>
      <c r="G340" s="7" t="s">
        <v>500</v>
      </c>
      <c r="H340" s="7" t="s">
        <v>500</v>
      </c>
      <c r="I340" s="3"/>
    </row>
    <row r="341" spans="1:9" ht="15.75" thickTop="1" x14ac:dyDescent="0.25">
      <c r="A341" s="3"/>
      <c r="B341" s="50" t="s">
        <v>334</v>
      </c>
      <c r="C341" s="27" t="s">
        <v>333</v>
      </c>
      <c r="D341" s="8">
        <v>0.40750700000000001</v>
      </c>
      <c r="E341" s="8">
        <v>0.74945300000000004</v>
      </c>
      <c r="F341" s="8">
        <v>0.51130600000000004</v>
      </c>
      <c r="G341" s="8" t="s">
        <v>500</v>
      </c>
      <c r="H341" s="8" t="s">
        <v>500</v>
      </c>
      <c r="I341" s="3"/>
    </row>
    <row r="342" spans="1:9" x14ac:dyDescent="0.25">
      <c r="A342" s="3"/>
      <c r="B342" s="51"/>
      <c r="C342" s="28" t="s">
        <v>320</v>
      </c>
      <c r="D342" s="6">
        <v>5.5299999999999999E-8</v>
      </c>
      <c r="E342" s="6">
        <v>6.3677999999999998E-3</v>
      </c>
      <c r="F342" s="6">
        <v>9.26284E-2</v>
      </c>
      <c r="G342" s="6" t="s">
        <v>500</v>
      </c>
      <c r="H342" s="6" t="s">
        <v>500</v>
      </c>
      <c r="I342" s="3"/>
    </row>
    <row r="343" spans="1:9" x14ac:dyDescent="0.25">
      <c r="A343" s="3"/>
      <c r="B343" s="51"/>
      <c r="C343" s="28" t="s">
        <v>335</v>
      </c>
      <c r="D343" s="6">
        <v>1.4E-3</v>
      </c>
      <c r="E343" s="6">
        <v>0</v>
      </c>
      <c r="F343" s="6">
        <v>0</v>
      </c>
      <c r="G343" s="6" t="s">
        <v>500</v>
      </c>
      <c r="H343" s="6" t="s">
        <v>500</v>
      </c>
      <c r="I343" s="3"/>
    </row>
    <row r="344" spans="1:9" x14ac:dyDescent="0.25">
      <c r="A344" s="3"/>
      <c r="B344" s="51"/>
      <c r="C344" s="28" t="s">
        <v>336</v>
      </c>
      <c r="D344" s="6">
        <v>0.24099999999999999</v>
      </c>
      <c r="E344" s="6">
        <v>0.24590000000000001</v>
      </c>
      <c r="F344" s="6">
        <v>0.24590000000000001</v>
      </c>
      <c r="G344" s="6" t="s">
        <v>500</v>
      </c>
      <c r="H344" s="6" t="s">
        <v>500</v>
      </c>
      <c r="I344" s="3"/>
    </row>
    <row r="345" spans="1:9" x14ac:dyDescent="0.25">
      <c r="A345" s="3"/>
      <c r="B345" s="51"/>
      <c r="C345" s="28" t="s">
        <v>337</v>
      </c>
      <c r="D345" s="6">
        <v>1</v>
      </c>
      <c r="E345" s="6">
        <v>1</v>
      </c>
      <c r="F345" s="6">
        <v>1</v>
      </c>
      <c r="G345" s="6" t="s">
        <v>500</v>
      </c>
      <c r="H345" s="6" t="s">
        <v>500</v>
      </c>
      <c r="I345" s="3"/>
    </row>
    <row r="346" spans="1:9" x14ac:dyDescent="0.25">
      <c r="A346" s="3"/>
      <c r="B346" s="51"/>
      <c r="C346" s="28" t="s">
        <v>338</v>
      </c>
      <c r="D346" s="6">
        <v>0</v>
      </c>
      <c r="E346" s="6">
        <v>0</v>
      </c>
      <c r="F346" s="6">
        <v>0</v>
      </c>
      <c r="G346" s="6" t="s">
        <v>500</v>
      </c>
      <c r="H346" s="6" t="s">
        <v>500</v>
      </c>
      <c r="I346" s="3"/>
    </row>
    <row r="347" spans="1:9" x14ac:dyDescent="0.25">
      <c r="A347" s="3"/>
      <c r="B347" s="51"/>
      <c r="C347" s="28" t="s">
        <v>339</v>
      </c>
      <c r="D347" s="6">
        <v>1</v>
      </c>
      <c r="E347" s="6">
        <v>1</v>
      </c>
      <c r="F347" s="6">
        <v>1</v>
      </c>
      <c r="G347" s="6" t="s">
        <v>500</v>
      </c>
      <c r="H347" s="6" t="s">
        <v>500</v>
      </c>
      <c r="I347" s="3"/>
    </row>
    <row r="348" spans="1:9" x14ac:dyDescent="0.25">
      <c r="A348" s="3"/>
      <c r="B348" s="51"/>
      <c r="C348" s="28" t="s">
        <v>340</v>
      </c>
      <c r="D348" s="6">
        <v>1</v>
      </c>
      <c r="E348" s="6">
        <v>1</v>
      </c>
      <c r="F348" s="6">
        <v>1</v>
      </c>
      <c r="G348" s="6" t="s">
        <v>500</v>
      </c>
      <c r="H348" s="6" t="s">
        <v>500</v>
      </c>
      <c r="I348" s="3"/>
    </row>
    <row r="349" spans="1:9" x14ac:dyDescent="0.25">
      <c r="A349" s="3"/>
      <c r="B349" s="51"/>
      <c r="C349" s="28" t="s">
        <v>341</v>
      </c>
      <c r="D349" s="6">
        <v>0.53900000000000003</v>
      </c>
      <c r="E349" s="6">
        <v>0.54200000000000004</v>
      </c>
      <c r="F349" s="6">
        <v>0.54220000000000002</v>
      </c>
      <c r="G349" s="6" t="s">
        <v>500</v>
      </c>
      <c r="H349" s="6" t="s">
        <v>500</v>
      </c>
      <c r="I349" s="3"/>
    </row>
    <row r="350" spans="1:9" x14ac:dyDescent="0.25">
      <c r="A350" s="3"/>
      <c r="B350" s="51"/>
      <c r="C350" s="28" t="s">
        <v>342</v>
      </c>
      <c r="D350" s="6">
        <v>0.2077</v>
      </c>
      <c r="E350" s="6">
        <v>2.8199999999999999E-2</v>
      </c>
      <c r="F350" s="6">
        <v>0.2175</v>
      </c>
      <c r="G350" s="6" t="s">
        <v>500</v>
      </c>
      <c r="H350" s="6" t="s">
        <v>500</v>
      </c>
      <c r="I350" s="3"/>
    </row>
    <row r="351" spans="1:9" x14ac:dyDescent="0.25">
      <c r="A351" s="3"/>
      <c r="B351" s="51"/>
      <c r="C351" s="28" t="s">
        <v>343</v>
      </c>
      <c r="D351" s="6">
        <v>0.93079999999999996</v>
      </c>
      <c r="E351" s="6">
        <v>0.93379999999999996</v>
      </c>
      <c r="F351" s="6">
        <v>0.93379999999999996</v>
      </c>
      <c r="G351" s="6" t="s">
        <v>500</v>
      </c>
      <c r="H351" s="6" t="s">
        <v>500</v>
      </c>
      <c r="I351" s="3"/>
    </row>
    <row r="352" spans="1:9" x14ac:dyDescent="0.25">
      <c r="A352" s="3"/>
      <c r="B352" s="51"/>
      <c r="C352" s="28" t="s">
        <v>344</v>
      </c>
      <c r="D352" s="6">
        <v>0.76659999999999995</v>
      </c>
      <c r="E352" s="6">
        <v>6.0299999999999999E-2</v>
      </c>
      <c r="F352" s="6">
        <v>0.76919999999999999</v>
      </c>
      <c r="G352" s="6" t="s">
        <v>500</v>
      </c>
      <c r="H352" s="6" t="s">
        <v>500</v>
      </c>
      <c r="I352" s="3"/>
    </row>
    <row r="353" spans="1:9" x14ac:dyDescent="0.25">
      <c r="A353" s="3"/>
      <c r="B353" s="51"/>
      <c r="C353" s="28" t="s">
        <v>345</v>
      </c>
      <c r="D353" s="6">
        <v>1.7500000000000002E-2</v>
      </c>
      <c r="E353" s="6">
        <v>1E-4</v>
      </c>
      <c r="F353" s="6">
        <v>0</v>
      </c>
      <c r="G353" s="6" t="s">
        <v>500</v>
      </c>
      <c r="H353" s="6" t="s">
        <v>500</v>
      </c>
      <c r="I353" s="3"/>
    </row>
    <row r="354" spans="1:9" x14ac:dyDescent="0.25">
      <c r="A354" s="3"/>
      <c r="B354" s="51"/>
      <c r="C354" s="28" t="s">
        <v>346</v>
      </c>
      <c r="D354" s="6">
        <v>1</v>
      </c>
      <c r="E354" s="6">
        <v>1</v>
      </c>
      <c r="F354" s="6">
        <v>1</v>
      </c>
      <c r="G354" s="6" t="s">
        <v>500</v>
      </c>
      <c r="H354" s="6" t="s">
        <v>500</v>
      </c>
      <c r="I354" s="3"/>
    </row>
    <row r="355" spans="1:9" x14ac:dyDescent="0.25">
      <c r="A355" s="3"/>
      <c r="B355" s="51"/>
      <c r="C355" s="28" t="s">
        <v>347</v>
      </c>
      <c r="D355" s="6">
        <v>1</v>
      </c>
      <c r="E355" s="6">
        <v>1</v>
      </c>
      <c r="F355" s="6">
        <v>1</v>
      </c>
      <c r="G355" s="6" t="s">
        <v>500</v>
      </c>
      <c r="H355" s="6" t="s">
        <v>500</v>
      </c>
      <c r="I355" s="3"/>
    </row>
    <row r="356" spans="1:9" x14ac:dyDescent="0.25">
      <c r="A356" s="3"/>
      <c r="B356" s="51"/>
      <c r="C356" s="28" t="s">
        <v>348</v>
      </c>
      <c r="D356" s="6">
        <v>8.6999999999999994E-2</v>
      </c>
      <c r="E356" s="6">
        <v>1.6999999999999999E-3</v>
      </c>
      <c r="F356" s="6">
        <v>9.0700000000000003E-2</v>
      </c>
      <c r="G356" s="6" t="s">
        <v>500</v>
      </c>
      <c r="H356" s="6" t="s">
        <v>500</v>
      </c>
      <c r="I356" s="3"/>
    </row>
    <row r="357" spans="1:9" x14ac:dyDescent="0.25">
      <c r="A357" s="3"/>
      <c r="B357" s="51"/>
      <c r="C357" s="28" t="s">
        <v>349</v>
      </c>
      <c r="D357" s="6">
        <v>9.3799999999999994E-2</v>
      </c>
      <c r="E357" s="6">
        <v>9.8100000000000007E-2</v>
      </c>
      <c r="F357" s="6">
        <v>9.8299999999999998E-2</v>
      </c>
      <c r="G357" s="6" t="s">
        <v>500</v>
      </c>
      <c r="H357" s="6" t="s">
        <v>500</v>
      </c>
      <c r="I357" s="3"/>
    </row>
    <row r="358" spans="1:9" x14ac:dyDescent="0.25">
      <c r="A358" s="3"/>
      <c r="B358" s="51"/>
      <c r="C358" s="28" t="s">
        <v>350</v>
      </c>
      <c r="D358" s="6">
        <v>0.4516</v>
      </c>
      <c r="E358" s="6">
        <v>0.33229999999999998</v>
      </c>
      <c r="F358" s="6">
        <v>5.5800000000000002E-2</v>
      </c>
      <c r="G358" s="6" t="s">
        <v>500</v>
      </c>
      <c r="H358" s="6" t="s">
        <v>500</v>
      </c>
      <c r="I358" s="3"/>
    </row>
    <row r="359" spans="1:9" x14ac:dyDescent="0.25">
      <c r="A359" s="3"/>
      <c r="B359" s="51"/>
      <c r="C359" s="28" t="s">
        <v>351</v>
      </c>
      <c r="D359" s="6">
        <v>0.39079999999999998</v>
      </c>
      <c r="E359" s="6">
        <v>0.41149999999999998</v>
      </c>
      <c r="F359" s="6">
        <v>9.8100000000000007E-2</v>
      </c>
      <c r="G359" s="6" t="s">
        <v>500</v>
      </c>
      <c r="H359" s="6" t="s">
        <v>500</v>
      </c>
      <c r="I359" s="3"/>
    </row>
    <row r="360" spans="1:9" x14ac:dyDescent="0.25">
      <c r="A360" s="3"/>
      <c r="B360" s="51"/>
      <c r="C360" s="28" t="s">
        <v>352</v>
      </c>
      <c r="D360" s="6">
        <v>0.44969999999999999</v>
      </c>
      <c r="E360" s="6">
        <v>0.1109</v>
      </c>
      <c r="F360" s="6">
        <v>0.46210000000000001</v>
      </c>
      <c r="G360" s="6" t="s">
        <v>500</v>
      </c>
      <c r="H360" s="6" t="s">
        <v>500</v>
      </c>
      <c r="I360" s="3"/>
    </row>
    <row r="361" spans="1:9" x14ac:dyDescent="0.25">
      <c r="A361" s="3"/>
      <c r="B361" s="51"/>
      <c r="C361" s="28" t="s">
        <v>353</v>
      </c>
      <c r="D361" s="6">
        <v>8.4099999999999994E-2</v>
      </c>
      <c r="E361" s="6">
        <v>6.5500000000000003E-2</v>
      </c>
      <c r="F361" s="6">
        <v>6.5500000000000003E-2</v>
      </c>
      <c r="G361" s="6" t="s">
        <v>500</v>
      </c>
      <c r="H361" s="6" t="s">
        <v>500</v>
      </c>
      <c r="I361" s="3"/>
    </row>
    <row r="362" spans="1:9" x14ac:dyDescent="0.25">
      <c r="A362" s="3"/>
      <c r="B362" s="51"/>
      <c r="C362" s="28" t="s">
        <v>354</v>
      </c>
      <c r="D362" s="6">
        <v>1</v>
      </c>
      <c r="E362" s="6">
        <v>1</v>
      </c>
      <c r="F362" s="6">
        <v>1</v>
      </c>
      <c r="G362" s="6" t="s">
        <v>500</v>
      </c>
      <c r="H362" s="6" t="s">
        <v>500</v>
      </c>
      <c r="I362" s="3"/>
    </row>
    <row r="363" spans="1:9" x14ac:dyDescent="0.25">
      <c r="A363" s="3"/>
      <c r="B363" s="51"/>
      <c r="C363" s="28" t="s">
        <v>355</v>
      </c>
      <c r="D363" s="6">
        <v>1</v>
      </c>
      <c r="E363" s="6">
        <v>1</v>
      </c>
      <c r="F363" s="6">
        <v>1</v>
      </c>
      <c r="G363" s="6" t="s">
        <v>500</v>
      </c>
      <c r="H363" s="6" t="s">
        <v>500</v>
      </c>
      <c r="I363" s="3"/>
    </row>
    <row r="364" spans="1:9" x14ac:dyDescent="0.25">
      <c r="A364" s="3"/>
      <c r="B364" s="51"/>
      <c r="C364" s="28" t="s">
        <v>356</v>
      </c>
      <c r="D364" s="6">
        <v>1</v>
      </c>
      <c r="E364" s="6">
        <v>1</v>
      </c>
      <c r="F364" s="6">
        <v>1</v>
      </c>
      <c r="G364" s="6" t="s">
        <v>500</v>
      </c>
      <c r="H364" s="6" t="s">
        <v>500</v>
      </c>
      <c r="I364" s="3"/>
    </row>
    <row r="365" spans="1:9" x14ac:dyDescent="0.25">
      <c r="A365" s="3"/>
      <c r="B365" s="51"/>
      <c r="C365" s="28" t="s">
        <v>357</v>
      </c>
      <c r="D365" s="6">
        <v>0.62829999999999997</v>
      </c>
      <c r="E365" s="6">
        <v>0.45240000000000002</v>
      </c>
      <c r="F365" s="6">
        <v>0.45240000000000002</v>
      </c>
      <c r="G365" s="6" t="s">
        <v>500</v>
      </c>
      <c r="H365" s="6" t="s">
        <v>500</v>
      </c>
      <c r="I365" s="3"/>
    </row>
    <row r="366" spans="1:9" x14ac:dyDescent="0.25">
      <c r="A366" s="3"/>
      <c r="B366" s="51"/>
      <c r="C366" s="28" t="s">
        <v>358</v>
      </c>
      <c r="D366" s="6">
        <v>1</v>
      </c>
      <c r="E366" s="6">
        <v>0.5</v>
      </c>
      <c r="F366" s="6">
        <v>0.5</v>
      </c>
      <c r="G366" s="6" t="s">
        <v>500</v>
      </c>
      <c r="H366" s="6" t="s">
        <v>500</v>
      </c>
      <c r="I366" s="3"/>
    </row>
    <row r="367" spans="1:9" x14ac:dyDescent="0.25">
      <c r="A367" s="3"/>
      <c r="B367" s="51"/>
      <c r="C367" s="28" t="s">
        <v>359</v>
      </c>
      <c r="D367" s="6">
        <v>1</v>
      </c>
      <c r="E367" s="6">
        <v>0.5</v>
      </c>
      <c r="F367" s="6">
        <v>0.5</v>
      </c>
      <c r="G367" s="6" t="s">
        <v>500</v>
      </c>
      <c r="H367" s="6" t="s">
        <v>500</v>
      </c>
      <c r="I367" s="3"/>
    </row>
    <row r="368" spans="1:9" x14ac:dyDescent="0.25">
      <c r="A368" s="3"/>
      <c r="B368" s="51"/>
      <c r="C368" s="28" t="s">
        <v>360</v>
      </c>
      <c r="D368" s="6">
        <v>5.4199999999999998E-2</v>
      </c>
      <c r="E368" s="6">
        <v>9.8400000000000001E-2</v>
      </c>
      <c r="F368" s="6">
        <v>2.4299999999999999E-2</v>
      </c>
      <c r="G368" s="6" t="s">
        <v>500</v>
      </c>
      <c r="H368" s="6" t="s">
        <v>500</v>
      </c>
      <c r="I368" s="3"/>
    </row>
    <row r="369" spans="1:9" x14ac:dyDescent="0.25">
      <c r="A369" s="3"/>
      <c r="B369" s="51"/>
      <c r="C369" s="28" t="s">
        <v>361</v>
      </c>
      <c r="D369" s="6">
        <v>0.38679999999999998</v>
      </c>
      <c r="E369" s="6">
        <v>0.3906</v>
      </c>
      <c r="F369" s="6">
        <v>0</v>
      </c>
      <c r="G369" s="6" t="s">
        <v>500</v>
      </c>
      <c r="H369" s="6" t="s">
        <v>500</v>
      </c>
      <c r="I369" s="3"/>
    </row>
    <row r="370" spans="1:9" x14ac:dyDescent="0.25">
      <c r="A370" s="3"/>
      <c r="B370" s="51"/>
      <c r="C370" s="28" t="s">
        <v>362</v>
      </c>
      <c r="D370" s="6">
        <v>0.49709999999999999</v>
      </c>
      <c r="E370" s="6">
        <v>0.2581</v>
      </c>
      <c r="F370" s="6">
        <v>0.2581</v>
      </c>
      <c r="G370" s="6" t="s">
        <v>500</v>
      </c>
      <c r="H370" s="6" t="s">
        <v>500</v>
      </c>
      <c r="I370" s="3"/>
    </row>
    <row r="371" spans="1:9" x14ac:dyDescent="0.25">
      <c r="A371" s="3"/>
      <c r="B371" s="51"/>
      <c r="C371" s="28" t="s">
        <v>363</v>
      </c>
      <c r="D371" s="6">
        <v>1</v>
      </c>
      <c r="E371" s="6">
        <v>0.5</v>
      </c>
      <c r="F371" s="6">
        <v>1.2E-2</v>
      </c>
      <c r="G371" s="6" t="s">
        <v>500</v>
      </c>
      <c r="H371" s="6" t="s">
        <v>500</v>
      </c>
      <c r="I371" s="3"/>
    </row>
    <row r="372" spans="1:9" x14ac:dyDescent="0.25">
      <c r="A372" s="3"/>
      <c r="B372" s="51"/>
      <c r="C372" s="28" t="s">
        <v>364</v>
      </c>
      <c r="D372" s="6">
        <v>0</v>
      </c>
      <c r="E372" s="6">
        <v>3.6799999999999999E-2</v>
      </c>
      <c r="F372" s="6">
        <v>3.6799999999999999E-2</v>
      </c>
      <c r="G372" s="6" t="s">
        <v>500</v>
      </c>
      <c r="H372" s="6" t="s">
        <v>500</v>
      </c>
      <c r="I372" s="3"/>
    </row>
    <row r="373" spans="1:9" x14ac:dyDescent="0.25">
      <c r="A373" s="3"/>
      <c r="B373" s="51"/>
      <c r="C373" s="28" t="s">
        <v>365</v>
      </c>
      <c r="D373" s="6" t="s">
        <v>500</v>
      </c>
      <c r="E373" s="6">
        <v>0.560859</v>
      </c>
      <c r="F373" s="6">
        <v>5.7682299999999999E-2</v>
      </c>
      <c r="G373" s="6" t="s">
        <v>500</v>
      </c>
      <c r="H373" s="6" t="s">
        <v>500</v>
      </c>
      <c r="I373" s="3"/>
    </row>
    <row r="374" spans="1:9" x14ac:dyDescent="0.25">
      <c r="A374" s="3"/>
      <c r="B374" s="51"/>
      <c r="C374" s="28" t="s">
        <v>366</v>
      </c>
      <c r="D374" s="6">
        <v>0</v>
      </c>
      <c r="E374" s="6">
        <v>2.7000000000000001E-3</v>
      </c>
      <c r="F374" s="6">
        <v>2.7000000000000001E-3</v>
      </c>
      <c r="G374" s="6" t="s">
        <v>500</v>
      </c>
      <c r="H374" s="6" t="s">
        <v>500</v>
      </c>
      <c r="I374" s="3"/>
    </row>
    <row r="375" spans="1:9" x14ac:dyDescent="0.25">
      <c r="A375" s="3"/>
      <c r="B375" s="51"/>
      <c r="C375" s="28" t="s">
        <v>367</v>
      </c>
      <c r="D375" s="6">
        <v>6.2899999999999998E-2</v>
      </c>
      <c r="E375" s="6">
        <v>2.8E-3</v>
      </c>
      <c r="F375" s="6">
        <v>4.7100000000000003E-2</v>
      </c>
      <c r="G375" s="6" t="s">
        <v>500</v>
      </c>
      <c r="H375" s="6" t="s">
        <v>500</v>
      </c>
      <c r="I375" s="3"/>
    </row>
    <row r="376" spans="1:9" x14ac:dyDescent="0.25">
      <c r="A376" s="3"/>
      <c r="B376" s="51"/>
      <c r="C376" s="28" t="s">
        <v>368</v>
      </c>
      <c r="D376" s="6">
        <v>0</v>
      </c>
      <c r="E376" s="6">
        <v>3.2000000000000002E-3</v>
      </c>
      <c r="F376" s="6">
        <v>1.9400000000000001E-2</v>
      </c>
      <c r="G376" s="6" t="s">
        <v>500</v>
      </c>
      <c r="H376" s="6" t="s">
        <v>500</v>
      </c>
      <c r="I376" s="3"/>
    </row>
    <row r="377" spans="1:9" x14ac:dyDescent="0.25">
      <c r="A377" s="3"/>
      <c r="B377" s="51"/>
      <c r="C377" s="28" t="s">
        <v>369</v>
      </c>
      <c r="D377" s="6">
        <v>0.11749999999999999</v>
      </c>
      <c r="E377" s="6">
        <v>0.18260000000000001</v>
      </c>
      <c r="F377" s="6">
        <v>0.69799999999999995</v>
      </c>
      <c r="G377" s="6" t="s">
        <v>500</v>
      </c>
      <c r="H377" s="6" t="s">
        <v>500</v>
      </c>
      <c r="I377" s="3"/>
    </row>
    <row r="378" spans="1:9" x14ac:dyDescent="0.25">
      <c r="A378" s="3"/>
      <c r="B378" s="51"/>
      <c r="C378" s="28" t="s">
        <v>370</v>
      </c>
      <c r="D378" s="6">
        <v>0</v>
      </c>
      <c r="E378" s="6">
        <v>0</v>
      </c>
      <c r="F378" s="6">
        <v>0</v>
      </c>
      <c r="G378" s="6" t="s">
        <v>500</v>
      </c>
      <c r="H378" s="6" t="s">
        <v>500</v>
      </c>
      <c r="I378" s="3"/>
    </row>
    <row r="379" spans="1:9" x14ac:dyDescent="0.25">
      <c r="A379" s="3"/>
      <c r="B379" s="51"/>
      <c r="C379" s="28" t="s">
        <v>371</v>
      </c>
      <c r="D379" s="6">
        <v>0.87590000000000001</v>
      </c>
      <c r="E379" s="6">
        <v>0.87880000000000003</v>
      </c>
      <c r="F379" s="6">
        <v>0.87880000000000003</v>
      </c>
      <c r="G379" s="6" t="s">
        <v>500</v>
      </c>
      <c r="H379" s="6" t="s">
        <v>500</v>
      </c>
      <c r="I379" s="3"/>
    </row>
    <row r="380" spans="1:9" x14ac:dyDescent="0.25">
      <c r="A380" s="3"/>
      <c r="B380" s="51"/>
      <c r="C380" s="28" t="s">
        <v>372</v>
      </c>
      <c r="D380" s="6">
        <v>1</v>
      </c>
      <c r="E380" s="6">
        <v>1</v>
      </c>
      <c r="F380" s="6">
        <v>1</v>
      </c>
      <c r="G380" s="6" t="s">
        <v>500</v>
      </c>
      <c r="H380" s="6" t="s">
        <v>500</v>
      </c>
      <c r="I380" s="3"/>
    </row>
    <row r="381" spans="1:9" x14ac:dyDescent="0.25">
      <c r="A381" s="3"/>
      <c r="B381" s="51"/>
      <c r="C381" s="28" t="s">
        <v>373</v>
      </c>
      <c r="D381" s="6">
        <v>0.2545</v>
      </c>
      <c r="E381" s="6">
        <v>0.14319999999999999</v>
      </c>
      <c r="F381" s="6">
        <v>0.14319999999999999</v>
      </c>
      <c r="G381" s="6" t="s">
        <v>500</v>
      </c>
      <c r="H381" s="6" t="s">
        <v>500</v>
      </c>
      <c r="I381" s="3"/>
    </row>
    <row r="382" spans="1:9" x14ac:dyDescent="0.25">
      <c r="A382" s="3"/>
      <c r="B382" s="51"/>
      <c r="C382" s="28" t="s">
        <v>374</v>
      </c>
      <c r="D382" s="6">
        <v>0.55069999999999997</v>
      </c>
      <c r="E382" s="6">
        <v>0.1552</v>
      </c>
      <c r="F382" s="6">
        <v>0.1552</v>
      </c>
      <c r="G382" s="6" t="s">
        <v>500</v>
      </c>
      <c r="H382" s="6" t="s">
        <v>500</v>
      </c>
      <c r="I382" s="3"/>
    </row>
    <row r="383" spans="1:9" x14ac:dyDescent="0.25">
      <c r="A383" s="3"/>
      <c r="B383" s="51"/>
      <c r="C383" s="28" t="s">
        <v>375</v>
      </c>
      <c r="D383" s="6">
        <v>1</v>
      </c>
      <c r="E383" s="6">
        <v>0.12970000000000001</v>
      </c>
      <c r="F383" s="6">
        <v>1</v>
      </c>
      <c r="G383" s="6" t="s">
        <v>500</v>
      </c>
      <c r="H383" s="6" t="s">
        <v>500</v>
      </c>
      <c r="I383" s="3"/>
    </row>
    <row r="384" spans="1:9" x14ac:dyDescent="0.25">
      <c r="A384" s="3"/>
      <c r="B384" s="51"/>
      <c r="C384" s="28" t="s">
        <v>376</v>
      </c>
      <c r="D384" s="6">
        <v>2.0000000000000001E-4</v>
      </c>
      <c r="E384" s="6">
        <v>2.0000000000000001E-4</v>
      </c>
      <c r="F384" s="6">
        <v>2.0000000000000001E-4</v>
      </c>
      <c r="G384" s="6" t="s">
        <v>500</v>
      </c>
      <c r="H384" s="6" t="s">
        <v>500</v>
      </c>
      <c r="I384" s="3"/>
    </row>
    <row r="385" spans="1:9" x14ac:dyDescent="0.25">
      <c r="A385" s="3"/>
      <c r="B385" s="51"/>
      <c r="C385" s="28" t="s">
        <v>377</v>
      </c>
      <c r="D385" s="6">
        <v>1</v>
      </c>
      <c r="E385" s="6">
        <v>1</v>
      </c>
      <c r="F385" s="6">
        <v>1</v>
      </c>
      <c r="G385" s="6" t="s">
        <v>500</v>
      </c>
      <c r="H385" s="6" t="s">
        <v>500</v>
      </c>
      <c r="I385" s="3"/>
    </row>
    <row r="386" spans="1:9" x14ac:dyDescent="0.25">
      <c r="A386" s="3"/>
      <c r="B386" s="51"/>
      <c r="C386" s="28" t="s">
        <v>378</v>
      </c>
      <c r="D386" s="6">
        <v>0.26650000000000001</v>
      </c>
      <c r="E386" s="6">
        <v>0.2117</v>
      </c>
      <c r="F386" s="6">
        <v>0.2117</v>
      </c>
      <c r="G386" s="6" t="s">
        <v>500</v>
      </c>
      <c r="H386" s="6" t="s">
        <v>500</v>
      </c>
      <c r="I386" s="3"/>
    </row>
    <row r="387" spans="1:9" x14ac:dyDescent="0.25">
      <c r="A387" s="3"/>
      <c r="B387" s="51"/>
      <c r="C387" s="28" t="s">
        <v>379</v>
      </c>
      <c r="D387" s="6">
        <v>1</v>
      </c>
      <c r="E387" s="6">
        <v>1</v>
      </c>
      <c r="F387" s="6">
        <v>1</v>
      </c>
      <c r="G387" s="6" t="s">
        <v>500</v>
      </c>
      <c r="H387" s="6" t="s">
        <v>500</v>
      </c>
      <c r="I387" s="3"/>
    </row>
    <row r="388" spans="1:9" x14ac:dyDescent="0.25">
      <c r="A388" s="3"/>
      <c r="B388" s="51"/>
      <c r="C388" s="28" t="s">
        <v>380</v>
      </c>
      <c r="D388" s="6">
        <v>0</v>
      </c>
      <c r="E388" s="6">
        <v>0</v>
      </c>
      <c r="F388" s="6">
        <v>0</v>
      </c>
      <c r="G388" s="6" t="s">
        <v>500</v>
      </c>
      <c r="H388" s="6" t="s">
        <v>500</v>
      </c>
      <c r="I388" s="3"/>
    </row>
    <row r="389" spans="1:9" x14ac:dyDescent="0.25">
      <c r="A389" s="3"/>
      <c r="B389" s="51"/>
      <c r="C389" s="28" t="s">
        <v>381</v>
      </c>
      <c r="D389" s="6">
        <v>0</v>
      </c>
      <c r="E389" s="6">
        <v>0</v>
      </c>
      <c r="F389" s="6">
        <v>0</v>
      </c>
      <c r="G389" s="6" t="s">
        <v>500</v>
      </c>
      <c r="H389" s="6" t="s">
        <v>500</v>
      </c>
      <c r="I389" s="3"/>
    </row>
    <row r="390" spans="1:9" x14ac:dyDescent="0.25">
      <c r="A390" s="3"/>
      <c r="B390" s="51"/>
      <c r="C390" s="28" t="s">
        <v>382</v>
      </c>
      <c r="D390" s="6">
        <v>0</v>
      </c>
      <c r="E390" s="6">
        <v>0</v>
      </c>
      <c r="F390" s="6">
        <v>0</v>
      </c>
      <c r="G390" s="6" t="s">
        <v>500</v>
      </c>
      <c r="H390" s="6" t="s">
        <v>500</v>
      </c>
      <c r="I390" s="3"/>
    </row>
    <row r="391" spans="1:9" x14ac:dyDescent="0.25">
      <c r="A391" s="3"/>
      <c r="B391" s="51"/>
      <c r="C391" s="28" t="s">
        <v>383</v>
      </c>
      <c r="D391" s="6">
        <v>0.38800000000000001</v>
      </c>
      <c r="E391" s="6">
        <v>0.39200000000000002</v>
      </c>
      <c r="F391" s="6">
        <v>0.39219999999999999</v>
      </c>
      <c r="G391" s="6" t="s">
        <v>500</v>
      </c>
      <c r="H391" s="6" t="s">
        <v>500</v>
      </c>
      <c r="I391" s="3"/>
    </row>
    <row r="392" spans="1:9" x14ac:dyDescent="0.25">
      <c r="A392" s="3"/>
      <c r="B392" s="51"/>
      <c r="C392" s="28" t="s">
        <v>384</v>
      </c>
      <c r="D392" s="6">
        <v>1</v>
      </c>
      <c r="E392" s="6">
        <v>1</v>
      </c>
      <c r="F392" s="6">
        <v>1</v>
      </c>
      <c r="G392" s="6" t="s">
        <v>500</v>
      </c>
      <c r="H392" s="6" t="s">
        <v>500</v>
      </c>
      <c r="I392" s="3"/>
    </row>
    <row r="393" spans="1:9" x14ac:dyDescent="0.25">
      <c r="A393" s="3"/>
      <c r="B393" s="51"/>
      <c r="C393" s="28" t="s">
        <v>385</v>
      </c>
      <c r="D393" s="6">
        <v>1</v>
      </c>
      <c r="E393" s="6">
        <v>1</v>
      </c>
      <c r="F393" s="6">
        <v>1</v>
      </c>
      <c r="G393" s="6" t="s">
        <v>500</v>
      </c>
      <c r="H393" s="6" t="s">
        <v>500</v>
      </c>
      <c r="I393" s="3"/>
    </row>
    <row r="394" spans="1:9" x14ac:dyDescent="0.25">
      <c r="A394" s="3"/>
      <c r="B394" s="51"/>
      <c r="C394" s="28" t="s">
        <v>386</v>
      </c>
      <c r="D394" s="6">
        <v>0.26869999999999999</v>
      </c>
      <c r="E394" s="6">
        <v>0.2676</v>
      </c>
      <c r="F394" s="6">
        <v>0.2676</v>
      </c>
      <c r="G394" s="6">
        <v>1</v>
      </c>
      <c r="H394" s="6">
        <v>1</v>
      </c>
      <c r="I394" s="3"/>
    </row>
    <row r="395" spans="1:9" x14ac:dyDescent="0.25">
      <c r="A395" s="3"/>
      <c r="B395" s="51"/>
      <c r="C395" s="28" t="s">
        <v>387</v>
      </c>
      <c r="D395" s="6">
        <v>1</v>
      </c>
      <c r="E395" s="6">
        <v>1</v>
      </c>
      <c r="F395" s="6">
        <v>1</v>
      </c>
      <c r="G395" s="6" t="s">
        <v>500</v>
      </c>
      <c r="H395" s="6" t="s">
        <v>500</v>
      </c>
      <c r="I395" s="3"/>
    </row>
    <row r="396" spans="1:9" x14ac:dyDescent="0.25">
      <c r="A396" s="3"/>
      <c r="B396" s="51"/>
      <c r="C396" s="28" t="s">
        <v>388</v>
      </c>
      <c r="D396" s="6">
        <v>0.10150000000000001</v>
      </c>
      <c r="E396" s="6">
        <v>9.9199999999999997E-2</v>
      </c>
      <c r="F396" s="6">
        <v>9.9199999999999997E-2</v>
      </c>
      <c r="G396" s="6" t="s">
        <v>500</v>
      </c>
      <c r="H396" s="6">
        <v>1</v>
      </c>
      <c r="I396" s="3"/>
    </row>
    <row r="397" spans="1:9" x14ac:dyDescent="0.25">
      <c r="A397" s="3"/>
      <c r="B397" s="51"/>
      <c r="C397" s="28" t="s">
        <v>389</v>
      </c>
      <c r="D397" s="6">
        <v>1</v>
      </c>
      <c r="E397" s="6">
        <v>1</v>
      </c>
      <c r="F397" s="6">
        <v>1</v>
      </c>
      <c r="G397" s="6" t="s">
        <v>500</v>
      </c>
      <c r="H397" s="6">
        <v>1</v>
      </c>
      <c r="I397" s="3"/>
    </row>
    <row r="398" spans="1:9" x14ac:dyDescent="0.25">
      <c r="A398" s="3"/>
      <c r="B398" s="51"/>
      <c r="C398" s="28" t="s">
        <v>390</v>
      </c>
      <c r="D398" s="6">
        <v>0.50829999999999997</v>
      </c>
      <c r="E398" s="6">
        <v>0.50780000000000003</v>
      </c>
      <c r="F398" s="6">
        <v>0.50780000000000003</v>
      </c>
      <c r="G398" s="6" t="s">
        <v>500</v>
      </c>
      <c r="H398" s="6">
        <v>1</v>
      </c>
      <c r="I398" s="3"/>
    </row>
    <row r="399" spans="1:9" x14ac:dyDescent="0.25">
      <c r="A399" s="3"/>
      <c r="B399" s="51"/>
      <c r="C399" s="28" t="s">
        <v>391</v>
      </c>
      <c r="D399" s="6">
        <v>2.2100000000000002E-2</v>
      </c>
      <c r="E399" s="6">
        <v>0.39360000000000001</v>
      </c>
      <c r="F399" s="6">
        <v>0.39360000000000001</v>
      </c>
      <c r="G399" s="6" t="s">
        <v>500</v>
      </c>
      <c r="H399" s="6">
        <v>1</v>
      </c>
      <c r="I399" s="3"/>
    </row>
    <row r="400" spans="1:9" x14ac:dyDescent="0.25">
      <c r="A400" s="3"/>
      <c r="B400" s="51"/>
      <c r="C400" s="28" t="s">
        <v>392</v>
      </c>
      <c r="D400" s="6">
        <v>1</v>
      </c>
      <c r="E400" s="6">
        <v>1</v>
      </c>
      <c r="F400" s="6">
        <v>1</v>
      </c>
      <c r="G400" s="6" t="s">
        <v>500</v>
      </c>
      <c r="H400" s="6" t="s">
        <v>500</v>
      </c>
      <c r="I400" s="3"/>
    </row>
    <row r="401" spans="1:9" x14ac:dyDescent="0.25">
      <c r="A401" s="3"/>
      <c r="B401" s="51"/>
      <c r="C401" s="28" t="s">
        <v>393</v>
      </c>
      <c r="D401" s="6">
        <v>1</v>
      </c>
      <c r="E401" s="6">
        <v>1</v>
      </c>
      <c r="F401" s="6">
        <v>1</v>
      </c>
      <c r="G401" s="6">
        <v>1</v>
      </c>
      <c r="H401" s="6">
        <v>1</v>
      </c>
      <c r="I401" s="3"/>
    </row>
    <row r="402" spans="1:9" x14ac:dyDescent="0.25">
      <c r="A402" s="3"/>
      <c r="B402" s="51"/>
      <c r="C402" s="28" t="s">
        <v>394</v>
      </c>
      <c r="D402" s="6">
        <v>0.48430000000000001</v>
      </c>
      <c r="E402" s="6">
        <v>0.4824</v>
      </c>
      <c r="F402" s="6">
        <v>0.4824</v>
      </c>
      <c r="G402" s="6">
        <v>1</v>
      </c>
      <c r="H402" s="6">
        <v>1</v>
      </c>
      <c r="I402" s="3"/>
    </row>
    <row r="403" spans="1:9" x14ac:dyDescent="0.25">
      <c r="A403" s="3"/>
      <c r="B403" s="51"/>
      <c r="C403" s="28" t="s">
        <v>395</v>
      </c>
      <c r="D403" s="6">
        <v>0.25719999999999998</v>
      </c>
      <c r="E403" s="6">
        <v>0.255</v>
      </c>
      <c r="F403" s="6">
        <v>0.255</v>
      </c>
      <c r="G403" s="6">
        <v>1</v>
      </c>
      <c r="H403" s="6">
        <v>1</v>
      </c>
      <c r="I403" s="3"/>
    </row>
    <row r="404" spans="1:9" x14ac:dyDescent="0.25">
      <c r="A404" s="3"/>
      <c r="B404" s="51"/>
      <c r="C404" s="28" t="s">
        <v>396</v>
      </c>
      <c r="D404" s="6">
        <v>0.2465</v>
      </c>
      <c r="E404" s="6">
        <v>0.24460000000000001</v>
      </c>
      <c r="F404" s="6">
        <v>0.24460000000000001</v>
      </c>
      <c r="G404" s="6">
        <v>1</v>
      </c>
      <c r="H404" s="6">
        <v>1</v>
      </c>
      <c r="I404" s="3"/>
    </row>
    <row r="405" spans="1:9" x14ac:dyDescent="0.25">
      <c r="A405" s="3"/>
      <c r="B405" s="51"/>
      <c r="C405" s="28" t="s">
        <v>397</v>
      </c>
      <c r="D405" s="6">
        <v>0.79590000000000005</v>
      </c>
      <c r="E405" s="6">
        <v>0.79469999999999996</v>
      </c>
      <c r="F405" s="6">
        <v>0.79469999999999996</v>
      </c>
      <c r="G405" s="6">
        <v>1</v>
      </c>
      <c r="H405" s="6">
        <v>1</v>
      </c>
      <c r="I405" s="3"/>
    </row>
    <row r="406" spans="1:9" x14ac:dyDescent="0.25">
      <c r="A406" s="3"/>
      <c r="B406" s="51"/>
      <c r="C406" s="28" t="s">
        <v>398</v>
      </c>
      <c r="D406" s="6">
        <v>0.2576</v>
      </c>
      <c r="E406" s="6">
        <v>0.25690000000000002</v>
      </c>
      <c r="F406" s="6">
        <v>0.25690000000000002</v>
      </c>
      <c r="G406" s="6">
        <v>1</v>
      </c>
      <c r="H406" s="6" t="s">
        <v>500</v>
      </c>
      <c r="I406" s="3"/>
    </row>
    <row r="407" spans="1:9" x14ac:dyDescent="0.25">
      <c r="A407" s="3"/>
      <c r="B407" s="51"/>
      <c r="C407" s="28" t="s">
        <v>399</v>
      </c>
      <c r="D407" s="6">
        <v>0.2576</v>
      </c>
      <c r="E407" s="6">
        <v>0.25690000000000002</v>
      </c>
      <c r="F407" s="6">
        <v>0.25690000000000002</v>
      </c>
      <c r="G407" s="6" t="s">
        <v>500</v>
      </c>
      <c r="H407" s="6" t="s">
        <v>500</v>
      </c>
      <c r="I407" s="3"/>
    </row>
    <row r="408" spans="1:9" x14ac:dyDescent="0.25">
      <c r="A408" s="3"/>
      <c r="B408" s="51"/>
      <c r="C408" s="28" t="s">
        <v>400</v>
      </c>
      <c r="D408" s="6">
        <v>1</v>
      </c>
      <c r="E408" s="6">
        <v>1</v>
      </c>
      <c r="F408" s="6">
        <v>1</v>
      </c>
      <c r="G408" s="6">
        <v>1</v>
      </c>
      <c r="H408" s="6" t="s">
        <v>500</v>
      </c>
      <c r="I408" s="3"/>
    </row>
    <row r="409" spans="1:9" x14ac:dyDescent="0.25">
      <c r="A409" s="3"/>
      <c r="B409" s="51"/>
      <c r="C409" s="28" t="s">
        <v>401</v>
      </c>
      <c r="D409" s="6">
        <v>1</v>
      </c>
      <c r="E409" s="6">
        <v>1</v>
      </c>
      <c r="F409" s="6">
        <v>1</v>
      </c>
      <c r="G409" s="6" t="s">
        <v>500</v>
      </c>
      <c r="H409" s="6" t="s">
        <v>500</v>
      </c>
      <c r="I409" s="3"/>
    </row>
    <row r="410" spans="1:9" x14ac:dyDescent="0.25">
      <c r="A410" s="3"/>
      <c r="B410" s="51"/>
      <c r="C410" s="28" t="s">
        <v>402</v>
      </c>
      <c r="D410" s="6">
        <v>0.54349999999999998</v>
      </c>
      <c r="E410" s="6">
        <v>0.54149999999999998</v>
      </c>
      <c r="F410" s="6">
        <v>0.54149999999999998</v>
      </c>
      <c r="G410" s="6">
        <v>1</v>
      </c>
      <c r="H410" s="6" t="s">
        <v>500</v>
      </c>
      <c r="I410" s="3"/>
    </row>
    <row r="411" spans="1:9" x14ac:dyDescent="0.25">
      <c r="A411" s="3"/>
      <c r="B411" s="51"/>
      <c r="C411" s="28" t="s">
        <v>403</v>
      </c>
      <c r="D411" s="6">
        <v>0.54349999999999998</v>
      </c>
      <c r="E411" s="6">
        <v>0.54149999999999998</v>
      </c>
      <c r="F411" s="6">
        <v>0.54149999999999998</v>
      </c>
      <c r="G411" s="6" t="s">
        <v>500</v>
      </c>
      <c r="H411" s="6" t="s">
        <v>500</v>
      </c>
      <c r="I411" s="3"/>
    </row>
    <row r="412" spans="1:9" x14ac:dyDescent="0.25">
      <c r="A412" s="3"/>
      <c r="B412" s="51"/>
      <c r="C412" s="28" t="s">
        <v>404</v>
      </c>
      <c r="D412" s="6">
        <v>1</v>
      </c>
      <c r="E412" s="6">
        <v>1</v>
      </c>
      <c r="F412" s="6">
        <v>1</v>
      </c>
      <c r="G412" s="6" t="s">
        <v>500</v>
      </c>
      <c r="H412" s="6" t="s">
        <v>500</v>
      </c>
      <c r="I412" s="3"/>
    </row>
    <row r="413" spans="1:9" x14ac:dyDescent="0.25">
      <c r="A413" s="3"/>
      <c r="B413" s="51"/>
      <c r="C413" s="28" t="s">
        <v>405</v>
      </c>
      <c r="D413" s="6">
        <v>1</v>
      </c>
      <c r="E413" s="6">
        <v>1</v>
      </c>
      <c r="F413" s="6">
        <v>1</v>
      </c>
      <c r="G413" s="6" t="s">
        <v>500</v>
      </c>
      <c r="H413" s="6" t="s">
        <v>500</v>
      </c>
      <c r="I413" s="3"/>
    </row>
    <row r="414" spans="1:9" x14ac:dyDescent="0.25">
      <c r="A414" s="3"/>
      <c r="B414" s="51"/>
      <c r="C414" s="28" t="s">
        <v>406</v>
      </c>
      <c r="D414" s="6">
        <v>1</v>
      </c>
      <c r="E414" s="6">
        <v>1</v>
      </c>
      <c r="F414" s="6">
        <v>1</v>
      </c>
      <c r="G414" s="6" t="s">
        <v>500</v>
      </c>
      <c r="H414" s="6" t="s">
        <v>500</v>
      </c>
      <c r="I414" s="3"/>
    </row>
    <row r="415" spans="1:9" x14ac:dyDescent="0.25">
      <c r="A415" s="3"/>
      <c r="B415" s="51"/>
      <c r="C415" s="28" t="s">
        <v>407</v>
      </c>
      <c r="D415" s="6">
        <v>1</v>
      </c>
      <c r="E415" s="6">
        <v>1</v>
      </c>
      <c r="F415" s="6">
        <v>1</v>
      </c>
      <c r="G415" s="6" t="s">
        <v>500</v>
      </c>
      <c r="H415" s="6" t="s">
        <v>500</v>
      </c>
      <c r="I415" s="3"/>
    </row>
    <row r="416" spans="1:9" x14ac:dyDescent="0.25">
      <c r="A416" s="3"/>
      <c r="B416" s="51"/>
      <c r="C416" s="28" t="s">
        <v>408</v>
      </c>
      <c r="D416" s="6">
        <v>1</v>
      </c>
      <c r="E416" s="6">
        <v>1</v>
      </c>
      <c r="F416" s="6">
        <v>1</v>
      </c>
      <c r="G416" s="6" t="s">
        <v>500</v>
      </c>
      <c r="H416" s="6" t="s">
        <v>500</v>
      </c>
      <c r="I416" s="3"/>
    </row>
    <row r="417" spans="1:9" x14ac:dyDescent="0.25">
      <c r="A417" s="3"/>
      <c r="B417" s="51"/>
      <c r="C417" s="28" t="s">
        <v>409</v>
      </c>
      <c r="D417" s="6">
        <v>1</v>
      </c>
      <c r="E417" s="6">
        <v>1</v>
      </c>
      <c r="F417" s="6">
        <v>1</v>
      </c>
      <c r="G417" s="6" t="s">
        <v>500</v>
      </c>
      <c r="H417" s="6" t="s">
        <v>500</v>
      </c>
      <c r="I417" s="3"/>
    </row>
    <row r="418" spans="1:9" x14ac:dyDescent="0.25">
      <c r="A418" s="3"/>
      <c r="B418" s="51"/>
      <c r="C418" s="28" t="s">
        <v>410</v>
      </c>
      <c r="D418" s="6">
        <v>0.44519999999999998</v>
      </c>
      <c r="E418" s="6">
        <v>0.44019999999999998</v>
      </c>
      <c r="F418" s="6">
        <v>0.44019999999999998</v>
      </c>
      <c r="G418" s="6">
        <v>1</v>
      </c>
      <c r="H418" s="6">
        <v>1</v>
      </c>
      <c r="I418" s="3"/>
    </row>
    <row r="419" spans="1:9" x14ac:dyDescent="0.25">
      <c r="A419" s="3"/>
      <c r="B419" s="51"/>
      <c r="C419" s="28" t="s">
        <v>411</v>
      </c>
      <c r="D419" s="6">
        <v>0.73950000000000005</v>
      </c>
      <c r="E419" s="6">
        <v>0.73860000000000003</v>
      </c>
      <c r="F419" s="6">
        <v>0.73860000000000003</v>
      </c>
      <c r="G419" s="6" t="s">
        <v>500</v>
      </c>
      <c r="H419" s="6">
        <v>1</v>
      </c>
      <c r="I419" s="3"/>
    </row>
    <row r="420" spans="1:9" x14ac:dyDescent="0.25">
      <c r="A420" s="3"/>
      <c r="B420" s="51"/>
      <c r="C420" s="28" t="s">
        <v>412</v>
      </c>
      <c r="D420" s="6">
        <v>0.85119999999999996</v>
      </c>
      <c r="E420" s="6">
        <v>0.85060000000000002</v>
      </c>
      <c r="F420" s="6">
        <v>0.85060000000000002</v>
      </c>
      <c r="G420" s="6">
        <v>1</v>
      </c>
      <c r="H420" s="6" t="s">
        <v>500</v>
      </c>
      <c r="I420" s="3"/>
    </row>
    <row r="421" spans="1:9" x14ac:dyDescent="0.25">
      <c r="A421" s="3"/>
      <c r="B421" s="51"/>
      <c r="C421" s="28" t="s">
        <v>413</v>
      </c>
      <c r="D421" s="6">
        <v>0.76949999999999996</v>
      </c>
      <c r="E421" s="6">
        <v>0.76839999999999997</v>
      </c>
      <c r="F421" s="6">
        <v>0.76839999999999997</v>
      </c>
      <c r="G421" s="6">
        <v>1</v>
      </c>
      <c r="H421" s="6" t="s">
        <v>500</v>
      </c>
      <c r="I421" s="3"/>
    </row>
    <row r="422" spans="1:9" x14ac:dyDescent="0.25">
      <c r="A422" s="3"/>
      <c r="B422" s="51"/>
      <c r="C422" s="28" t="s">
        <v>414</v>
      </c>
      <c r="D422" s="6">
        <v>1</v>
      </c>
      <c r="E422" s="6">
        <v>1</v>
      </c>
      <c r="F422" s="6">
        <v>1</v>
      </c>
      <c r="G422" s="6" t="s">
        <v>500</v>
      </c>
      <c r="H422" s="6">
        <v>1</v>
      </c>
      <c r="I422" s="3"/>
    </row>
    <row r="423" spans="1:9" x14ac:dyDescent="0.25">
      <c r="A423" s="3"/>
      <c r="B423" s="51"/>
      <c r="C423" s="28" t="s">
        <v>415</v>
      </c>
      <c r="D423" s="6">
        <v>0.69189999999999996</v>
      </c>
      <c r="E423" s="6">
        <v>0.69010000000000005</v>
      </c>
      <c r="F423" s="6">
        <v>0.69010000000000005</v>
      </c>
      <c r="G423" s="6">
        <v>1</v>
      </c>
      <c r="H423" s="6">
        <v>1</v>
      </c>
      <c r="I423" s="3"/>
    </row>
    <row r="424" spans="1:9" x14ac:dyDescent="0.25">
      <c r="A424" s="3"/>
      <c r="B424" s="51"/>
      <c r="C424" s="28" t="s">
        <v>416</v>
      </c>
      <c r="D424" s="6">
        <v>0.63729999999999998</v>
      </c>
      <c r="E424" s="6">
        <v>0.63660000000000005</v>
      </c>
      <c r="F424" s="6">
        <v>0.63660000000000005</v>
      </c>
      <c r="G424" s="6" t="s">
        <v>500</v>
      </c>
      <c r="H424" s="6">
        <v>1</v>
      </c>
      <c r="I424" s="3"/>
    </row>
    <row r="425" spans="1:9" x14ac:dyDescent="0.25">
      <c r="A425" s="3"/>
      <c r="B425" s="51"/>
      <c r="C425" s="28" t="s">
        <v>417</v>
      </c>
      <c r="D425" s="6">
        <v>1</v>
      </c>
      <c r="E425" s="6">
        <v>1</v>
      </c>
      <c r="F425" s="6">
        <v>1</v>
      </c>
      <c r="G425" s="6">
        <v>1</v>
      </c>
      <c r="H425" s="6">
        <v>0.61717918500000002</v>
      </c>
      <c r="I425" s="3"/>
    </row>
    <row r="426" spans="1:9" x14ac:dyDescent="0.25">
      <c r="A426" s="3"/>
      <c r="B426" s="51"/>
      <c r="C426" s="28" t="s">
        <v>418</v>
      </c>
      <c r="D426" s="6">
        <v>1</v>
      </c>
      <c r="E426" s="6">
        <v>1</v>
      </c>
      <c r="F426" s="6">
        <v>1</v>
      </c>
      <c r="G426" s="6" t="s">
        <v>500</v>
      </c>
      <c r="H426" s="6">
        <v>1</v>
      </c>
      <c r="I426" s="3"/>
    </row>
    <row r="427" spans="1:9" x14ac:dyDescent="0.25">
      <c r="A427" s="3"/>
      <c r="B427" s="51"/>
      <c r="C427" s="28" t="s">
        <v>419</v>
      </c>
      <c r="D427" s="6">
        <v>1</v>
      </c>
      <c r="E427" s="6">
        <v>1</v>
      </c>
      <c r="F427" s="6">
        <v>1</v>
      </c>
      <c r="G427" s="6" t="s">
        <v>500</v>
      </c>
      <c r="H427" s="6" t="s">
        <v>500</v>
      </c>
      <c r="I427" s="3"/>
    </row>
    <row r="428" spans="1:9" x14ac:dyDescent="0.25">
      <c r="A428" s="3"/>
      <c r="B428" s="51"/>
      <c r="C428" s="28" t="s">
        <v>420</v>
      </c>
      <c r="D428" s="6">
        <v>1</v>
      </c>
      <c r="E428" s="6">
        <v>1</v>
      </c>
      <c r="F428" s="6">
        <v>1</v>
      </c>
      <c r="G428" s="6" t="s">
        <v>500</v>
      </c>
      <c r="H428" s="6">
        <v>1</v>
      </c>
      <c r="I428" s="3"/>
    </row>
    <row r="429" spans="1:9" x14ac:dyDescent="0.25">
      <c r="A429" s="3"/>
      <c r="B429" s="51"/>
      <c r="C429" s="28" t="s">
        <v>421</v>
      </c>
      <c r="D429" s="6">
        <v>1</v>
      </c>
      <c r="E429" s="6">
        <v>1</v>
      </c>
      <c r="F429" s="6">
        <v>1</v>
      </c>
      <c r="G429" s="6" t="s">
        <v>500</v>
      </c>
      <c r="H429" s="6" t="s">
        <v>500</v>
      </c>
      <c r="I429" s="3"/>
    </row>
    <row r="430" spans="1:9" x14ac:dyDescent="0.25">
      <c r="A430" s="3"/>
      <c r="B430" s="51"/>
      <c r="C430" s="28" t="s">
        <v>422</v>
      </c>
      <c r="D430" s="6">
        <v>1</v>
      </c>
      <c r="E430" s="6">
        <v>1</v>
      </c>
      <c r="F430" s="6">
        <v>1</v>
      </c>
      <c r="G430" s="6" t="s">
        <v>500</v>
      </c>
      <c r="H430" s="6">
        <v>1</v>
      </c>
      <c r="I430" s="3"/>
    </row>
    <row r="431" spans="1:9" x14ac:dyDescent="0.25">
      <c r="A431" s="3"/>
      <c r="B431" s="51"/>
      <c r="C431" s="28" t="s">
        <v>423</v>
      </c>
      <c r="D431" s="6">
        <v>0.50829999999999997</v>
      </c>
      <c r="E431" s="6">
        <v>0.50780000000000003</v>
      </c>
      <c r="F431" s="6">
        <v>0.50780000000000003</v>
      </c>
      <c r="G431" s="6">
        <v>1</v>
      </c>
      <c r="H431" s="6" t="s">
        <v>500</v>
      </c>
      <c r="I431" s="3"/>
    </row>
    <row r="432" spans="1:9" x14ac:dyDescent="0.25">
      <c r="A432" s="3"/>
      <c r="B432" s="51"/>
      <c r="C432" s="28" t="s">
        <v>424</v>
      </c>
      <c r="D432" s="6">
        <v>1</v>
      </c>
      <c r="E432" s="6">
        <v>1</v>
      </c>
      <c r="F432" s="6">
        <v>1</v>
      </c>
      <c r="G432" s="6">
        <v>1</v>
      </c>
      <c r="H432" s="6">
        <v>1</v>
      </c>
      <c r="I432" s="3"/>
    </row>
    <row r="433" spans="1:9" x14ac:dyDescent="0.25">
      <c r="A433" s="3"/>
      <c r="B433" s="51"/>
      <c r="C433" s="28" t="s">
        <v>425</v>
      </c>
      <c r="D433" s="6">
        <v>1</v>
      </c>
      <c r="E433" s="6">
        <v>1</v>
      </c>
      <c r="F433" s="6">
        <v>1</v>
      </c>
      <c r="G433" s="6">
        <v>1</v>
      </c>
      <c r="H433" s="6" t="s">
        <v>500</v>
      </c>
      <c r="I433" s="3"/>
    </row>
    <row r="434" spans="1:9" x14ac:dyDescent="0.25">
      <c r="A434" s="3"/>
      <c r="B434" s="51"/>
      <c r="C434" s="28" t="s">
        <v>426</v>
      </c>
      <c r="D434" s="6">
        <v>1</v>
      </c>
      <c r="E434" s="6">
        <v>1</v>
      </c>
      <c r="F434" s="6">
        <v>1</v>
      </c>
      <c r="G434" s="6" t="s">
        <v>500</v>
      </c>
      <c r="H434" s="6">
        <v>1</v>
      </c>
      <c r="I434" s="3"/>
    </row>
    <row r="435" spans="1:9" x14ac:dyDescent="0.25">
      <c r="A435" s="3"/>
      <c r="B435" s="51"/>
      <c r="C435" s="28" t="s">
        <v>427</v>
      </c>
      <c r="D435" s="6">
        <v>1</v>
      </c>
      <c r="E435" s="6">
        <v>1</v>
      </c>
      <c r="F435" s="6">
        <v>1</v>
      </c>
      <c r="G435" s="6">
        <v>1</v>
      </c>
      <c r="H435" s="6" t="s">
        <v>500</v>
      </c>
      <c r="I435" s="3"/>
    </row>
    <row r="436" spans="1:9" x14ac:dyDescent="0.25">
      <c r="A436" s="3"/>
      <c r="B436" s="51"/>
      <c r="C436" s="28" t="s">
        <v>428</v>
      </c>
      <c r="D436" s="6">
        <v>1</v>
      </c>
      <c r="E436" s="6">
        <v>1</v>
      </c>
      <c r="F436" s="6">
        <v>1</v>
      </c>
      <c r="G436" s="6" t="s">
        <v>500</v>
      </c>
      <c r="H436" s="6">
        <v>1</v>
      </c>
      <c r="I436" s="3"/>
    </row>
    <row r="437" spans="1:9" x14ac:dyDescent="0.25">
      <c r="A437" s="3"/>
      <c r="B437" s="51"/>
      <c r="C437" s="28" t="s">
        <v>429</v>
      </c>
      <c r="D437" s="6">
        <v>1</v>
      </c>
      <c r="E437" s="6">
        <v>1</v>
      </c>
      <c r="F437" s="6">
        <v>1</v>
      </c>
      <c r="G437" s="6">
        <v>1</v>
      </c>
      <c r="H437" s="6">
        <v>1</v>
      </c>
      <c r="I437" s="3"/>
    </row>
    <row r="438" spans="1:9" x14ac:dyDescent="0.25">
      <c r="A438" s="3"/>
      <c r="B438" s="51"/>
      <c r="C438" s="28" t="s">
        <v>430</v>
      </c>
      <c r="D438" s="6">
        <v>1</v>
      </c>
      <c r="E438" s="6">
        <v>1</v>
      </c>
      <c r="F438" s="6">
        <v>1</v>
      </c>
      <c r="G438" s="6" t="s">
        <v>500</v>
      </c>
      <c r="H438" s="6">
        <v>1</v>
      </c>
      <c r="I438" s="3"/>
    </row>
    <row r="439" spans="1:9" x14ac:dyDescent="0.25">
      <c r="A439" s="3"/>
      <c r="B439" s="51"/>
      <c r="C439" s="28" t="s">
        <v>431</v>
      </c>
      <c r="D439" s="6">
        <v>1</v>
      </c>
      <c r="E439" s="6">
        <v>1</v>
      </c>
      <c r="F439" s="6">
        <v>1</v>
      </c>
      <c r="G439" s="6" t="s">
        <v>500</v>
      </c>
      <c r="H439" s="6" t="s">
        <v>500</v>
      </c>
      <c r="I439" s="3"/>
    </row>
    <row r="440" spans="1:9" x14ac:dyDescent="0.25">
      <c r="A440" s="3"/>
      <c r="B440" s="51"/>
      <c r="C440" s="28" t="s">
        <v>432</v>
      </c>
      <c r="D440" s="6">
        <v>1</v>
      </c>
      <c r="E440" s="6">
        <v>1</v>
      </c>
      <c r="F440" s="6">
        <v>1</v>
      </c>
      <c r="G440" s="6" t="s">
        <v>500</v>
      </c>
      <c r="H440" s="6">
        <v>1</v>
      </c>
      <c r="I440" s="3"/>
    </row>
    <row r="441" spans="1:9" x14ac:dyDescent="0.25">
      <c r="A441" s="3"/>
      <c r="B441" s="51"/>
      <c r="C441" s="28" t="s">
        <v>433</v>
      </c>
      <c r="D441" s="6">
        <v>1</v>
      </c>
      <c r="E441" s="6">
        <v>1</v>
      </c>
      <c r="F441" s="6">
        <v>1</v>
      </c>
      <c r="G441" s="6" t="s">
        <v>500</v>
      </c>
      <c r="H441" s="6" t="s">
        <v>500</v>
      </c>
      <c r="I441" s="3"/>
    </row>
    <row r="442" spans="1:9" x14ac:dyDescent="0.25">
      <c r="A442" s="3"/>
      <c r="B442" s="51"/>
      <c r="C442" s="28" t="s">
        <v>434</v>
      </c>
      <c r="D442" s="6">
        <v>1</v>
      </c>
      <c r="E442" s="6">
        <v>1</v>
      </c>
      <c r="F442" s="6">
        <v>1</v>
      </c>
      <c r="G442" s="6" t="s">
        <v>500</v>
      </c>
      <c r="H442" s="6" t="s">
        <v>500</v>
      </c>
      <c r="I442" s="3"/>
    </row>
    <row r="443" spans="1:9" x14ac:dyDescent="0.25">
      <c r="A443" s="3"/>
      <c r="B443" s="51"/>
      <c r="C443" s="28" t="s">
        <v>435</v>
      </c>
      <c r="D443" s="6">
        <v>1</v>
      </c>
      <c r="E443" s="6">
        <v>1</v>
      </c>
      <c r="F443" s="6">
        <v>1</v>
      </c>
      <c r="G443" s="6" t="s">
        <v>500</v>
      </c>
      <c r="H443" s="6" t="s">
        <v>500</v>
      </c>
      <c r="I443" s="3"/>
    </row>
    <row r="444" spans="1:9" x14ac:dyDescent="0.25">
      <c r="A444" s="3"/>
      <c r="B444" s="51"/>
      <c r="C444" s="28" t="s">
        <v>436</v>
      </c>
      <c r="D444" s="6">
        <v>1</v>
      </c>
      <c r="E444" s="6">
        <v>1</v>
      </c>
      <c r="F444" s="6">
        <v>1</v>
      </c>
      <c r="G444" s="6" t="s">
        <v>500</v>
      </c>
      <c r="H444" s="6" t="s">
        <v>500</v>
      </c>
      <c r="I444" s="3"/>
    </row>
    <row r="445" spans="1:9" x14ac:dyDescent="0.25">
      <c r="A445" s="3"/>
      <c r="B445" s="51"/>
      <c r="C445" s="28" t="s">
        <v>437</v>
      </c>
      <c r="D445" s="6">
        <v>1</v>
      </c>
      <c r="E445" s="6">
        <v>1</v>
      </c>
      <c r="F445" s="6">
        <v>1</v>
      </c>
      <c r="G445" s="6" t="s">
        <v>500</v>
      </c>
      <c r="H445" s="6" t="s">
        <v>500</v>
      </c>
      <c r="I445" s="3"/>
    </row>
    <row r="446" spans="1:9" x14ac:dyDescent="0.25">
      <c r="A446" s="3"/>
      <c r="B446" s="51"/>
      <c r="C446" s="28" t="s">
        <v>438</v>
      </c>
      <c r="D446" s="6">
        <v>1</v>
      </c>
      <c r="E446" s="6">
        <v>1</v>
      </c>
      <c r="F446" s="6">
        <v>1</v>
      </c>
      <c r="G446" s="6" t="s">
        <v>500</v>
      </c>
      <c r="H446" s="6" t="s">
        <v>500</v>
      </c>
      <c r="I446" s="3"/>
    </row>
    <row r="447" spans="1:9" x14ac:dyDescent="0.25">
      <c r="A447" s="3"/>
      <c r="B447" s="51"/>
      <c r="C447" s="28" t="s">
        <v>439</v>
      </c>
      <c r="D447" s="6">
        <v>1</v>
      </c>
      <c r="E447" s="6">
        <v>1</v>
      </c>
      <c r="F447" s="6">
        <v>1</v>
      </c>
      <c r="G447" s="6" t="s">
        <v>500</v>
      </c>
      <c r="H447" s="6" t="s">
        <v>500</v>
      </c>
      <c r="I447" s="3"/>
    </row>
    <row r="448" spans="1:9" x14ac:dyDescent="0.25">
      <c r="A448" s="3"/>
      <c r="B448" s="51"/>
      <c r="C448" s="28" t="s">
        <v>440</v>
      </c>
      <c r="D448" s="6">
        <v>1</v>
      </c>
      <c r="E448" s="6">
        <v>1</v>
      </c>
      <c r="F448" s="6">
        <v>1</v>
      </c>
      <c r="G448" s="6">
        <v>1</v>
      </c>
      <c r="H448" s="6" t="s">
        <v>500</v>
      </c>
      <c r="I448" s="3"/>
    </row>
    <row r="449" spans="1:9" x14ac:dyDescent="0.25">
      <c r="A449" s="3"/>
      <c r="B449" s="51"/>
      <c r="C449" s="28" t="s">
        <v>441</v>
      </c>
      <c r="D449" s="6">
        <v>1</v>
      </c>
      <c r="E449" s="6">
        <v>1</v>
      </c>
      <c r="F449" s="6">
        <v>1</v>
      </c>
      <c r="G449" s="6" t="s">
        <v>500</v>
      </c>
      <c r="H449" s="6" t="s">
        <v>500</v>
      </c>
      <c r="I449" s="3"/>
    </row>
    <row r="450" spans="1:9" x14ac:dyDescent="0.25">
      <c r="A450" s="3"/>
      <c r="B450" s="51"/>
      <c r="C450" s="28" t="s">
        <v>442</v>
      </c>
      <c r="D450" s="6">
        <v>1</v>
      </c>
      <c r="E450" s="6">
        <v>1</v>
      </c>
      <c r="F450" s="6">
        <v>1</v>
      </c>
      <c r="G450" s="6" t="s">
        <v>500</v>
      </c>
      <c r="H450" s="6" t="s">
        <v>500</v>
      </c>
      <c r="I450" s="3"/>
    </row>
    <row r="451" spans="1:9" x14ac:dyDescent="0.25">
      <c r="A451" s="3"/>
      <c r="B451" s="51"/>
      <c r="C451" s="28" t="s">
        <v>443</v>
      </c>
      <c r="D451" s="6">
        <v>0.39079999999999998</v>
      </c>
      <c r="E451" s="6">
        <v>0.3896</v>
      </c>
      <c r="F451" s="6">
        <v>0.3896</v>
      </c>
      <c r="G451" s="6" t="s">
        <v>500</v>
      </c>
      <c r="H451" s="6" t="s">
        <v>500</v>
      </c>
      <c r="I451" s="3"/>
    </row>
    <row r="452" spans="1:9" x14ac:dyDescent="0.25">
      <c r="A452" s="3"/>
      <c r="B452" s="51"/>
      <c r="C452" s="28" t="s">
        <v>444</v>
      </c>
      <c r="D452" s="6">
        <v>1</v>
      </c>
      <c r="E452" s="6">
        <v>1</v>
      </c>
      <c r="F452" s="6">
        <v>1</v>
      </c>
      <c r="G452" s="6" t="s">
        <v>500</v>
      </c>
      <c r="H452" s="6" t="s">
        <v>500</v>
      </c>
      <c r="I452" s="3"/>
    </row>
    <row r="453" spans="1:9" x14ac:dyDescent="0.25">
      <c r="A453" s="3"/>
      <c r="B453" s="51"/>
      <c r="C453" s="28" t="s">
        <v>445</v>
      </c>
      <c r="D453" s="6">
        <v>1</v>
      </c>
      <c r="E453" s="6">
        <v>1</v>
      </c>
      <c r="F453" s="6">
        <v>1</v>
      </c>
      <c r="G453" s="6" t="s">
        <v>500</v>
      </c>
      <c r="H453" s="6" t="s">
        <v>500</v>
      </c>
      <c r="I453" s="3"/>
    </row>
    <row r="454" spans="1:9" x14ac:dyDescent="0.25">
      <c r="A454" s="3"/>
      <c r="B454" s="51"/>
      <c r="C454" s="28" t="s">
        <v>446</v>
      </c>
      <c r="D454" s="6">
        <v>1</v>
      </c>
      <c r="E454" s="6">
        <v>1</v>
      </c>
      <c r="F454" s="6">
        <v>1</v>
      </c>
      <c r="G454" s="6" t="s">
        <v>500</v>
      </c>
      <c r="H454" s="6" t="s">
        <v>500</v>
      </c>
      <c r="I454" s="3"/>
    </row>
    <row r="455" spans="1:9" x14ac:dyDescent="0.25">
      <c r="A455" s="3"/>
      <c r="B455" s="51"/>
      <c r="C455" s="28" t="s">
        <v>447</v>
      </c>
      <c r="D455" s="6">
        <v>0.2576</v>
      </c>
      <c r="E455" s="6">
        <v>0.25690000000000002</v>
      </c>
      <c r="F455" s="6">
        <v>0.25690000000000002</v>
      </c>
      <c r="G455" s="6">
        <v>1</v>
      </c>
      <c r="H455" s="6">
        <v>1</v>
      </c>
      <c r="I455" s="3"/>
    </row>
    <row r="456" spans="1:9" x14ac:dyDescent="0.25">
      <c r="A456" s="3"/>
      <c r="B456" s="51"/>
      <c r="C456" s="28" t="s">
        <v>448</v>
      </c>
      <c r="D456" s="6">
        <v>1</v>
      </c>
      <c r="E456" s="6">
        <v>1</v>
      </c>
      <c r="F456" s="6">
        <v>1</v>
      </c>
      <c r="G456" s="6">
        <v>1</v>
      </c>
      <c r="H456" s="6">
        <v>1</v>
      </c>
      <c r="I456" s="3"/>
    </row>
    <row r="457" spans="1:9" x14ac:dyDescent="0.25">
      <c r="A457" s="3"/>
      <c r="B457" s="51"/>
      <c r="C457" s="28" t="s">
        <v>449</v>
      </c>
      <c r="D457" s="6">
        <v>1</v>
      </c>
      <c r="E457" s="6">
        <v>1</v>
      </c>
      <c r="F457" s="6">
        <v>1</v>
      </c>
      <c r="G457" s="6">
        <v>1</v>
      </c>
      <c r="H457" s="6" t="s">
        <v>500</v>
      </c>
      <c r="I457" s="3"/>
    </row>
    <row r="458" spans="1:9" x14ac:dyDescent="0.25">
      <c r="A458" s="3"/>
      <c r="B458" s="51"/>
      <c r="C458" s="28" t="s">
        <v>450</v>
      </c>
      <c r="D458" s="6">
        <v>1</v>
      </c>
      <c r="E458" s="6">
        <v>1</v>
      </c>
      <c r="F458" s="6">
        <v>1</v>
      </c>
      <c r="G458" s="6" t="s">
        <v>500</v>
      </c>
      <c r="H458" s="6" t="s">
        <v>500</v>
      </c>
      <c r="I458" s="3"/>
    </row>
    <row r="459" spans="1:9" x14ac:dyDescent="0.25">
      <c r="A459" s="3"/>
      <c r="B459" s="51"/>
      <c r="C459" s="28" t="s">
        <v>451</v>
      </c>
      <c r="D459" s="6">
        <v>1</v>
      </c>
      <c r="E459" s="6">
        <v>1</v>
      </c>
      <c r="F459" s="6">
        <v>1</v>
      </c>
      <c r="G459" s="6" t="s">
        <v>500</v>
      </c>
      <c r="H459" s="6" t="s">
        <v>500</v>
      </c>
      <c r="I459" s="3"/>
    </row>
    <row r="460" spans="1:9" x14ac:dyDescent="0.25">
      <c r="A460" s="3"/>
      <c r="B460" s="51"/>
      <c r="C460" s="28" t="s">
        <v>452</v>
      </c>
      <c r="D460" s="6" t="s">
        <v>500</v>
      </c>
      <c r="E460" s="6" t="s">
        <v>500</v>
      </c>
      <c r="F460" s="6" t="s">
        <v>500</v>
      </c>
      <c r="G460" s="6" t="s">
        <v>500</v>
      </c>
      <c r="H460" s="6">
        <v>1</v>
      </c>
      <c r="I460" s="3"/>
    </row>
    <row r="461" spans="1:9" x14ac:dyDescent="0.25">
      <c r="A461" s="3"/>
      <c r="B461" s="51"/>
      <c r="C461" s="28" t="s">
        <v>453</v>
      </c>
      <c r="D461" s="6" t="s">
        <v>500</v>
      </c>
      <c r="E461" s="6" t="s">
        <v>500</v>
      </c>
      <c r="F461" s="6" t="s">
        <v>500</v>
      </c>
      <c r="G461" s="6" t="s">
        <v>500</v>
      </c>
      <c r="H461" s="6">
        <v>1</v>
      </c>
      <c r="I461" s="3"/>
    </row>
    <row r="462" spans="1:9" x14ac:dyDescent="0.25">
      <c r="A462" s="3"/>
      <c r="B462" s="51"/>
      <c r="C462" s="28" t="s">
        <v>454</v>
      </c>
      <c r="D462" s="6" t="s">
        <v>500</v>
      </c>
      <c r="E462" s="6" t="s">
        <v>500</v>
      </c>
      <c r="F462" s="6" t="s">
        <v>500</v>
      </c>
      <c r="G462" s="6" t="s">
        <v>500</v>
      </c>
      <c r="H462" s="6">
        <v>1</v>
      </c>
      <c r="I462" s="3"/>
    </row>
    <row r="463" spans="1:9" x14ac:dyDescent="0.25">
      <c r="A463" s="3"/>
      <c r="B463" s="51"/>
      <c r="C463" s="28" t="s">
        <v>455</v>
      </c>
      <c r="D463" s="6" t="s">
        <v>500</v>
      </c>
      <c r="E463" s="6" t="s">
        <v>500</v>
      </c>
      <c r="F463" s="6" t="s">
        <v>500</v>
      </c>
      <c r="G463" s="6" t="s">
        <v>500</v>
      </c>
      <c r="H463" s="6">
        <v>1</v>
      </c>
      <c r="I463" s="3"/>
    </row>
    <row r="464" spans="1:9" x14ac:dyDescent="0.25">
      <c r="A464" s="3"/>
      <c r="B464" s="51"/>
      <c r="C464" s="28" t="s">
        <v>456</v>
      </c>
      <c r="D464" s="6" t="s">
        <v>500</v>
      </c>
      <c r="E464" s="6" t="s">
        <v>500</v>
      </c>
      <c r="F464" s="6" t="s">
        <v>500</v>
      </c>
      <c r="G464" s="6">
        <v>1</v>
      </c>
      <c r="H464" s="6">
        <v>1</v>
      </c>
      <c r="I464" s="3"/>
    </row>
    <row r="465" spans="1:9" x14ac:dyDescent="0.25">
      <c r="A465" s="3"/>
      <c r="B465" s="51"/>
      <c r="C465" s="28" t="s">
        <v>457</v>
      </c>
      <c r="D465" s="6" t="s">
        <v>500</v>
      </c>
      <c r="E465" s="6" t="s">
        <v>500</v>
      </c>
      <c r="F465" s="6" t="s">
        <v>500</v>
      </c>
      <c r="G465" s="6">
        <v>1</v>
      </c>
      <c r="H465" s="6">
        <v>1</v>
      </c>
      <c r="I465" s="3"/>
    </row>
    <row r="466" spans="1:9" x14ac:dyDescent="0.25">
      <c r="A466" s="3"/>
      <c r="B466" s="51"/>
      <c r="C466" s="28" t="s">
        <v>458</v>
      </c>
      <c r="D466" s="6" t="s">
        <v>500</v>
      </c>
      <c r="E466" s="6" t="s">
        <v>500</v>
      </c>
      <c r="F466" s="6" t="s">
        <v>500</v>
      </c>
      <c r="G466" s="6">
        <v>1</v>
      </c>
      <c r="H466" s="6">
        <v>1</v>
      </c>
      <c r="I466" s="3"/>
    </row>
    <row r="467" spans="1:9" x14ac:dyDescent="0.25">
      <c r="A467" s="3"/>
      <c r="B467" s="51"/>
      <c r="C467" s="28" t="s">
        <v>459</v>
      </c>
      <c r="D467" s="6" t="s">
        <v>500</v>
      </c>
      <c r="E467" s="6" t="s">
        <v>500</v>
      </c>
      <c r="F467" s="6" t="s">
        <v>500</v>
      </c>
      <c r="G467" s="6" t="s">
        <v>500</v>
      </c>
      <c r="H467" s="6">
        <v>1</v>
      </c>
      <c r="I467" s="3"/>
    </row>
    <row r="468" spans="1:9" x14ac:dyDescent="0.25">
      <c r="A468" s="3"/>
      <c r="B468" s="51"/>
      <c r="C468" s="28" t="s">
        <v>460</v>
      </c>
      <c r="D468" s="6" t="s">
        <v>500</v>
      </c>
      <c r="E468" s="6" t="s">
        <v>500</v>
      </c>
      <c r="F468" s="6" t="s">
        <v>500</v>
      </c>
      <c r="G468" s="6">
        <v>0.63242249500000003</v>
      </c>
      <c r="H468" s="6">
        <v>0.54743138800000002</v>
      </c>
      <c r="I468" s="3"/>
    </row>
    <row r="469" spans="1:9" x14ac:dyDescent="0.25">
      <c r="A469" s="3"/>
      <c r="B469" s="51"/>
      <c r="C469" s="28" t="s">
        <v>365</v>
      </c>
      <c r="D469" s="6">
        <v>0.94064400000000004</v>
      </c>
      <c r="E469" s="6">
        <v>6.0989599999999998E-2</v>
      </c>
      <c r="F469" s="6">
        <v>3.6279800000000001E-2</v>
      </c>
      <c r="G469" s="6" t="s">
        <v>500</v>
      </c>
      <c r="H469" s="6" t="s">
        <v>500</v>
      </c>
      <c r="I469" s="3"/>
    </row>
    <row r="470" spans="1:9" x14ac:dyDescent="0.25">
      <c r="A470" s="3"/>
      <c r="B470" s="51"/>
      <c r="C470" s="28" t="s">
        <v>290</v>
      </c>
      <c r="D470" s="6">
        <v>0</v>
      </c>
      <c r="E470" s="6">
        <v>2.0599999999999999E-7</v>
      </c>
      <c r="F470" s="6">
        <v>2.1500000000000001E-7</v>
      </c>
      <c r="G470" s="6" t="s">
        <v>500</v>
      </c>
      <c r="H470" s="6" t="s">
        <v>500</v>
      </c>
      <c r="I470" s="3"/>
    </row>
    <row r="471" spans="1:9" x14ac:dyDescent="0.25">
      <c r="A471" s="3"/>
      <c r="B471" s="51"/>
      <c r="C471" s="28" t="s">
        <v>461</v>
      </c>
      <c r="D471" s="6">
        <v>0.99995199999999995</v>
      </c>
      <c r="E471" s="6">
        <v>4.2035600000000003E-3</v>
      </c>
      <c r="F471" s="6">
        <v>7.8659799999999998E-3</v>
      </c>
      <c r="G471" s="6" t="s">
        <v>500</v>
      </c>
      <c r="H471" s="6" t="s">
        <v>500</v>
      </c>
      <c r="I471" s="3"/>
    </row>
    <row r="472" spans="1:9" x14ac:dyDescent="0.25">
      <c r="A472" s="3"/>
      <c r="B472" s="51"/>
      <c r="C472" s="28" t="s">
        <v>290</v>
      </c>
      <c r="D472" s="6">
        <v>0</v>
      </c>
      <c r="E472" s="6">
        <v>2.0599999999999999E-7</v>
      </c>
      <c r="F472" s="6">
        <v>2.1500000000000001E-7</v>
      </c>
      <c r="G472" s="6" t="s">
        <v>500</v>
      </c>
      <c r="H472" s="6" t="s">
        <v>500</v>
      </c>
      <c r="I472" s="3"/>
    </row>
    <row r="473" spans="1:9" x14ac:dyDescent="0.25">
      <c r="A473" s="3"/>
      <c r="B473" s="51"/>
      <c r="C473" s="28" t="s">
        <v>335</v>
      </c>
      <c r="D473" s="6" t="s">
        <v>500</v>
      </c>
      <c r="E473" s="6" t="s">
        <v>500</v>
      </c>
      <c r="F473" s="6" t="s">
        <v>500</v>
      </c>
      <c r="G473" s="6">
        <v>1</v>
      </c>
      <c r="H473" s="6">
        <v>1</v>
      </c>
      <c r="I473" s="3"/>
    </row>
    <row r="474" spans="1:9" x14ac:dyDescent="0.25">
      <c r="A474" s="3"/>
      <c r="B474" s="51"/>
      <c r="C474" s="28" t="s">
        <v>336</v>
      </c>
      <c r="D474" s="6" t="s">
        <v>500</v>
      </c>
      <c r="E474" s="6" t="s">
        <v>500</v>
      </c>
      <c r="F474" s="6" t="s">
        <v>500</v>
      </c>
      <c r="G474" s="6">
        <v>1</v>
      </c>
      <c r="H474" s="6">
        <v>1</v>
      </c>
      <c r="I474" s="3"/>
    </row>
    <row r="475" spans="1:9" x14ac:dyDescent="0.25">
      <c r="A475" s="3"/>
      <c r="B475" s="51"/>
      <c r="C475" s="28" t="s">
        <v>338</v>
      </c>
      <c r="D475" s="6" t="s">
        <v>500</v>
      </c>
      <c r="E475" s="6" t="s">
        <v>500</v>
      </c>
      <c r="F475" s="6" t="s">
        <v>500</v>
      </c>
      <c r="G475" s="6">
        <v>1</v>
      </c>
      <c r="H475" s="6">
        <v>1</v>
      </c>
      <c r="I475" s="3"/>
    </row>
    <row r="476" spans="1:9" x14ac:dyDescent="0.25">
      <c r="A476" s="3"/>
      <c r="B476" s="51"/>
      <c r="C476" s="28" t="s">
        <v>345</v>
      </c>
      <c r="D476" s="6" t="s">
        <v>500</v>
      </c>
      <c r="E476" s="6" t="s">
        <v>500</v>
      </c>
      <c r="F476" s="6" t="s">
        <v>500</v>
      </c>
      <c r="G476" s="6">
        <v>1</v>
      </c>
      <c r="H476" s="6">
        <v>1</v>
      </c>
      <c r="I476" s="3"/>
    </row>
    <row r="477" spans="1:9" x14ac:dyDescent="0.25">
      <c r="A477" s="3"/>
      <c r="B477" s="51"/>
      <c r="C477" s="28" t="s">
        <v>360</v>
      </c>
      <c r="D477" s="6" t="s">
        <v>500</v>
      </c>
      <c r="E477" s="6" t="s">
        <v>500</v>
      </c>
      <c r="F477" s="6" t="s">
        <v>500</v>
      </c>
      <c r="G477" s="6">
        <v>1</v>
      </c>
      <c r="H477" s="6">
        <v>1</v>
      </c>
      <c r="I477" s="3"/>
    </row>
    <row r="478" spans="1:9" x14ac:dyDescent="0.25">
      <c r="A478" s="3"/>
      <c r="B478" s="51"/>
      <c r="C478" s="28" t="s">
        <v>363</v>
      </c>
      <c r="D478" s="6" t="s">
        <v>500</v>
      </c>
      <c r="E478" s="6" t="s">
        <v>500</v>
      </c>
      <c r="F478" s="6" t="s">
        <v>500</v>
      </c>
      <c r="G478" s="6">
        <v>1</v>
      </c>
      <c r="H478" s="6">
        <v>1</v>
      </c>
      <c r="I478" s="3"/>
    </row>
    <row r="479" spans="1:9" ht="15.75" thickBot="1" x14ac:dyDescent="0.3">
      <c r="A479" s="3"/>
      <c r="B479" s="52"/>
      <c r="C479" s="29" t="s">
        <v>364</v>
      </c>
      <c r="D479" s="7" t="s">
        <v>500</v>
      </c>
      <c r="E479" s="7" t="s">
        <v>500</v>
      </c>
      <c r="F479" s="7" t="s">
        <v>500</v>
      </c>
      <c r="G479" s="7">
        <v>1</v>
      </c>
      <c r="H479" s="7">
        <v>1</v>
      </c>
      <c r="I479" s="3"/>
    </row>
    <row r="480" spans="1:9" ht="15.75" thickTop="1" x14ac:dyDescent="0.25">
      <c r="A480" s="3"/>
      <c r="B480" s="53" t="s">
        <v>463</v>
      </c>
      <c r="C480" s="21" t="s">
        <v>462</v>
      </c>
      <c r="D480" s="8">
        <v>1</v>
      </c>
      <c r="E480" s="8">
        <v>1</v>
      </c>
      <c r="F480" s="8">
        <v>1</v>
      </c>
      <c r="G480" s="8" t="s">
        <v>500</v>
      </c>
      <c r="H480" s="8" t="s">
        <v>500</v>
      </c>
      <c r="I480" s="3"/>
    </row>
    <row r="481" spans="1:9" x14ac:dyDescent="0.25">
      <c r="A481" s="3"/>
      <c r="B481" s="54"/>
      <c r="C481" s="22" t="s">
        <v>464</v>
      </c>
      <c r="D481" s="6">
        <v>1</v>
      </c>
      <c r="E481" s="6">
        <v>1</v>
      </c>
      <c r="F481" s="6">
        <v>1</v>
      </c>
      <c r="G481" s="6" t="s">
        <v>500</v>
      </c>
      <c r="H481" s="6" t="s">
        <v>500</v>
      </c>
      <c r="I481" s="3"/>
    </row>
    <row r="482" spans="1:9" ht="15.75" thickBot="1" x14ac:dyDescent="0.3">
      <c r="A482" s="3"/>
      <c r="B482" s="55"/>
      <c r="C482" s="23" t="s">
        <v>465</v>
      </c>
      <c r="D482" s="7">
        <v>0.15409999999999999</v>
      </c>
      <c r="E482" s="7">
        <v>0.15240000000000001</v>
      </c>
      <c r="F482" s="7">
        <v>0.15240000000000001</v>
      </c>
      <c r="G482" s="7" t="s">
        <v>500</v>
      </c>
      <c r="H482" s="7" t="s">
        <v>500</v>
      </c>
      <c r="I482" s="3"/>
    </row>
    <row r="483" spans="1:9" ht="15.75" thickTop="1" x14ac:dyDescent="0.25">
      <c r="A483" s="3"/>
      <c r="B483" s="34" t="s">
        <v>467</v>
      </c>
      <c r="C483" s="24" t="s">
        <v>466</v>
      </c>
      <c r="D483" s="8">
        <v>6.9829099999999997E-4</v>
      </c>
      <c r="E483" s="8">
        <v>2.6608700000000001E-3</v>
      </c>
      <c r="F483" s="8">
        <v>0.70560800000000001</v>
      </c>
      <c r="G483" s="8" t="s">
        <v>500</v>
      </c>
      <c r="H483" s="8" t="s">
        <v>500</v>
      </c>
      <c r="I483" s="3"/>
    </row>
    <row r="484" spans="1:9" x14ac:dyDescent="0.25">
      <c r="A484" s="3"/>
      <c r="B484" s="35"/>
      <c r="C484" s="25" t="s">
        <v>468</v>
      </c>
      <c r="D484" s="6">
        <v>0.40684300000000001</v>
      </c>
      <c r="E484" s="6">
        <v>2.1500000000000002E-6</v>
      </c>
      <c r="F484" s="6">
        <v>0.21190200000000001</v>
      </c>
      <c r="G484" s="6" t="s">
        <v>500</v>
      </c>
      <c r="H484" s="6" t="s">
        <v>500</v>
      </c>
      <c r="I484" s="3"/>
    </row>
    <row r="485" spans="1:9" x14ac:dyDescent="0.25">
      <c r="A485" s="3"/>
      <c r="B485" s="35"/>
      <c r="C485" s="25" t="s">
        <v>469</v>
      </c>
      <c r="D485" s="6">
        <v>2.16685E-2</v>
      </c>
      <c r="E485" s="6">
        <v>1.36E-10</v>
      </c>
      <c r="F485" s="6">
        <v>6.18311E-2</v>
      </c>
      <c r="G485" s="6" t="s">
        <v>500</v>
      </c>
      <c r="H485" s="6" t="s">
        <v>500</v>
      </c>
      <c r="I485" s="3"/>
    </row>
    <row r="486" spans="1:9" x14ac:dyDescent="0.25">
      <c r="A486" s="3"/>
      <c r="B486" s="35"/>
      <c r="C486" s="25" t="s">
        <v>470</v>
      </c>
      <c r="D486" s="6">
        <v>0.14609900000000001</v>
      </c>
      <c r="E486" s="6">
        <v>0.71660000000000001</v>
      </c>
      <c r="F486" s="6">
        <v>0.98818600000000001</v>
      </c>
      <c r="G486" s="6" t="s">
        <v>500</v>
      </c>
      <c r="H486" s="6" t="s">
        <v>500</v>
      </c>
      <c r="I486" s="3"/>
    </row>
    <row r="487" spans="1:9" x14ac:dyDescent="0.25">
      <c r="A487" s="3"/>
      <c r="B487" s="35"/>
      <c r="C487" s="25" t="s">
        <v>471</v>
      </c>
      <c r="D487" s="6">
        <v>3.5200000000000002E-5</v>
      </c>
      <c r="E487" s="6">
        <v>1.1400000000000001E-6</v>
      </c>
      <c r="F487" s="6">
        <v>0.327901</v>
      </c>
      <c r="G487" s="6" t="s">
        <v>500</v>
      </c>
      <c r="H487" s="6" t="s">
        <v>500</v>
      </c>
      <c r="I487" s="3"/>
    </row>
    <row r="488" spans="1:9" x14ac:dyDescent="0.25">
      <c r="A488" s="3"/>
      <c r="B488" s="35"/>
      <c r="C488" s="25" t="s">
        <v>472</v>
      </c>
      <c r="D488" s="6">
        <v>0.58852800000000005</v>
      </c>
      <c r="E488" s="6">
        <v>3.6099999999999999E-8</v>
      </c>
      <c r="F488" s="6">
        <v>5.7847599999999999E-2</v>
      </c>
      <c r="G488" s="6" t="s">
        <v>500</v>
      </c>
      <c r="H488" s="6" t="s">
        <v>500</v>
      </c>
      <c r="I488" s="3"/>
    </row>
    <row r="489" spans="1:9" x14ac:dyDescent="0.25">
      <c r="A489" s="3"/>
      <c r="B489" s="35"/>
      <c r="C489" s="25" t="s">
        <v>473</v>
      </c>
      <c r="D489" s="6">
        <v>6.73304E-3</v>
      </c>
      <c r="E489" s="6">
        <v>0.280669</v>
      </c>
      <c r="F489" s="6">
        <v>0.85891499999999998</v>
      </c>
      <c r="G489" s="6" t="s">
        <v>500</v>
      </c>
      <c r="H489" s="6" t="s">
        <v>500</v>
      </c>
      <c r="I489" s="3"/>
    </row>
    <row r="490" spans="1:9" x14ac:dyDescent="0.25">
      <c r="A490" s="3"/>
      <c r="B490" s="35"/>
      <c r="C490" s="25" t="s">
        <v>474</v>
      </c>
      <c r="D490" s="6">
        <v>7.25E-6</v>
      </c>
      <c r="E490" s="6">
        <v>1.7393599999999999E-3</v>
      </c>
      <c r="F490" s="6">
        <v>0.79658799999999996</v>
      </c>
      <c r="G490" s="6" t="s">
        <v>500</v>
      </c>
      <c r="H490" s="6" t="s">
        <v>500</v>
      </c>
      <c r="I490" s="3"/>
    </row>
    <row r="491" spans="1:9" x14ac:dyDescent="0.25">
      <c r="A491" s="3"/>
      <c r="B491" s="35"/>
      <c r="C491" s="25" t="s">
        <v>475</v>
      </c>
      <c r="D491" s="6">
        <v>0.53182700000000005</v>
      </c>
      <c r="E491" s="6">
        <v>5.0199999999999996E-9</v>
      </c>
      <c r="F491" s="6">
        <v>7.4948200000000006E-2</v>
      </c>
      <c r="G491" s="6" t="s">
        <v>500</v>
      </c>
      <c r="H491" s="6" t="s">
        <v>500</v>
      </c>
      <c r="I491" s="3"/>
    </row>
    <row r="492" spans="1:9" ht="15.75" thickBot="1" x14ac:dyDescent="0.3">
      <c r="A492" s="3"/>
      <c r="B492" s="36"/>
      <c r="C492" s="26" t="s">
        <v>476</v>
      </c>
      <c r="D492" s="7">
        <v>0.13086500000000001</v>
      </c>
      <c r="E492" s="7">
        <v>1.9700000000000001E-5</v>
      </c>
      <c r="F492" s="7">
        <v>0.121685</v>
      </c>
      <c r="G492" s="7" t="s">
        <v>500</v>
      </c>
      <c r="H492" s="7" t="s">
        <v>500</v>
      </c>
      <c r="I492" s="3"/>
    </row>
    <row r="493" spans="1:9" ht="15.75" thickTop="1" x14ac:dyDescent="0.25">
      <c r="A493" s="3"/>
      <c r="B493" s="37" t="s">
        <v>478</v>
      </c>
      <c r="C493" s="33" t="s">
        <v>477</v>
      </c>
      <c r="D493" s="9">
        <v>0.48550100000000002</v>
      </c>
      <c r="E493" s="9">
        <v>0.99420299999999995</v>
      </c>
      <c r="F493" s="9">
        <v>0.99965599999999999</v>
      </c>
      <c r="G493" s="9">
        <v>0.47335423199999999</v>
      </c>
      <c r="H493" s="9">
        <v>0.111498879</v>
      </c>
      <c r="I493" s="3"/>
    </row>
    <row r="494" spans="1:9" x14ac:dyDescent="0.25">
      <c r="A494" s="3"/>
      <c r="B494" s="37"/>
      <c r="C494" s="33" t="s">
        <v>479</v>
      </c>
      <c r="D494" s="9">
        <v>0.47610999999999998</v>
      </c>
      <c r="E494" s="9">
        <v>0.83522600000000002</v>
      </c>
      <c r="F494" s="9">
        <v>0.97321199999999997</v>
      </c>
      <c r="G494" s="9">
        <v>1</v>
      </c>
      <c r="H494" s="9">
        <v>4.1837104E-2</v>
      </c>
      <c r="I494" s="3"/>
    </row>
    <row r="495" spans="1:9" x14ac:dyDescent="0.25">
      <c r="A495" s="3"/>
      <c r="B495" s="37"/>
      <c r="C495" s="33" t="s">
        <v>480</v>
      </c>
      <c r="D495" s="9">
        <v>0.99382000000000004</v>
      </c>
      <c r="E495" s="9">
        <v>0.91739700000000002</v>
      </c>
      <c r="F495" s="9">
        <v>0.40825699999999998</v>
      </c>
      <c r="G495" s="9">
        <v>1</v>
      </c>
      <c r="H495" s="9">
        <v>0.43257095600000001</v>
      </c>
      <c r="I495" s="3"/>
    </row>
    <row r="496" spans="1:9" x14ac:dyDescent="0.25">
      <c r="A496" s="3"/>
      <c r="B496" s="37"/>
      <c r="C496" s="33" t="s">
        <v>481</v>
      </c>
      <c r="D496" s="9">
        <v>0.99504099999999995</v>
      </c>
      <c r="E496" s="9">
        <v>0.97485699999999997</v>
      </c>
      <c r="F496" s="9">
        <v>0.99947600000000003</v>
      </c>
      <c r="G496" s="9">
        <v>0.15360501600000001</v>
      </c>
      <c r="H496" s="9">
        <v>0.15360109199999999</v>
      </c>
      <c r="I496" s="3"/>
    </row>
    <row r="497" spans="1:9" x14ac:dyDescent="0.25">
      <c r="A497" s="3"/>
      <c r="B497" s="37"/>
      <c r="C497" s="33" t="s">
        <v>482</v>
      </c>
      <c r="D497" s="9">
        <v>0.982572</v>
      </c>
      <c r="E497" s="9">
        <v>0.99360700000000002</v>
      </c>
      <c r="F497" s="9">
        <v>0.82194800000000001</v>
      </c>
      <c r="G497" s="9">
        <v>1</v>
      </c>
      <c r="H497" s="9">
        <v>0.21145750399999999</v>
      </c>
      <c r="I497" s="3"/>
    </row>
    <row r="498" spans="1:9" x14ac:dyDescent="0.25">
      <c r="A498" s="3"/>
      <c r="B498" s="37"/>
      <c r="C498" s="33" t="s">
        <v>483</v>
      </c>
      <c r="D498" s="9">
        <v>1.29304E-2</v>
      </c>
      <c r="E498" s="9">
        <v>0.21928500000000001</v>
      </c>
      <c r="F498" s="9">
        <v>0.41815099999999999</v>
      </c>
      <c r="G498" s="9">
        <v>0.21785618800000001</v>
      </c>
      <c r="H498" s="9">
        <v>1</v>
      </c>
      <c r="I498" s="3"/>
    </row>
    <row r="499" spans="1:9" x14ac:dyDescent="0.25">
      <c r="A499" s="3"/>
      <c r="B499" s="37"/>
      <c r="C499" s="33" t="s">
        <v>484</v>
      </c>
      <c r="D499" s="9" t="s">
        <v>500</v>
      </c>
      <c r="E499" s="9" t="s">
        <v>500</v>
      </c>
      <c r="F499" s="9" t="s">
        <v>500</v>
      </c>
      <c r="G499" s="9">
        <v>0.77847528300000002</v>
      </c>
      <c r="H499" s="9">
        <v>0.159501795</v>
      </c>
      <c r="I499" s="3"/>
    </row>
    <row r="500" spans="1:9" x14ac:dyDescent="0.25">
      <c r="A500" s="3"/>
      <c r="B500" s="37"/>
      <c r="C500" s="33" t="s">
        <v>485</v>
      </c>
      <c r="D500" s="9">
        <v>0.17491899999999999</v>
      </c>
      <c r="E500" s="9">
        <v>0.99685999999999997</v>
      </c>
      <c r="F500" s="9">
        <v>0.97452799999999995</v>
      </c>
      <c r="G500" s="9">
        <v>0.79138339800000002</v>
      </c>
      <c r="H500" s="9">
        <v>0.60012876900000001</v>
      </c>
      <c r="I500" s="3"/>
    </row>
    <row r="501" spans="1:9" x14ac:dyDescent="0.25">
      <c r="A501" s="3"/>
      <c r="B501" s="37"/>
      <c r="C501" s="33" t="s">
        <v>486</v>
      </c>
      <c r="D501" s="9">
        <v>0.52279399999999998</v>
      </c>
      <c r="E501" s="9">
        <v>0.99998699999999996</v>
      </c>
      <c r="F501" s="9">
        <v>0.99310200000000004</v>
      </c>
      <c r="G501" s="9">
        <v>0.14990363900000001</v>
      </c>
      <c r="H501" s="9">
        <v>0.66446616700000005</v>
      </c>
      <c r="I501" s="3"/>
    </row>
    <row r="502" spans="1:9" x14ac:dyDescent="0.25">
      <c r="A502" s="3"/>
      <c r="B502" s="37"/>
      <c r="C502" s="33" t="s">
        <v>487</v>
      </c>
      <c r="D502" s="9">
        <v>0.79908900000000005</v>
      </c>
      <c r="E502" s="9">
        <v>0.99936899999999995</v>
      </c>
      <c r="F502" s="9">
        <v>0.97823800000000005</v>
      </c>
      <c r="G502" s="9">
        <v>0.149127168</v>
      </c>
      <c r="H502" s="9">
        <v>0.287355588</v>
      </c>
      <c r="I502" s="3"/>
    </row>
    <row r="503" spans="1:9" x14ac:dyDescent="0.25">
      <c r="A503" s="3"/>
      <c r="B503" s="37"/>
      <c r="C503" s="33" t="s">
        <v>488</v>
      </c>
      <c r="D503" s="9">
        <v>0.96895100000000001</v>
      </c>
      <c r="E503" s="9">
        <v>0.99995400000000001</v>
      </c>
      <c r="F503" s="9">
        <v>0.61631899999999995</v>
      </c>
      <c r="G503" s="9" t="s">
        <v>500</v>
      </c>
      <c r="H503" s="9" t="s">
        <v>500</v>
      </c>
      <c r="I503" s="3"/>
    </row>
    <row r="504" spans="1:9" x14ac:dyDescent="0.25">
      <c r="A504" s="3"/>
      <c r="B504" s="37"/>
      <c r="C504" s="33" t="s">
        <v>489</v>
      </c>
      <c r="D504" s="9">
        <v>0.56981700000000002</v>
      </c>
      <c r="E504" s="9">
        <v>0.99992000000000003</v>
      </c>
      <c r="F504" s="9">
        <v>0.92985399999999996</v>
      </c>
      <c r="G504" s="9">
        <v>0.194781445</v>
      </c>
      <c r="H504" s="9">
        <v>0.72314233000000006</v>
      </c>
      <c r="I504" s="3"/>
    </row>
    <row r="505" spans="1:9" x14ac:dyDescent="0.25">
      <c r="A505" s="3"/>
      <c r="B505" s="37"/>
      <c r="C505" s="33" t="s">
        <v>452</v>
      </c>
      <c r="D505" s="9" t="s">
        <v>500</v>
      </c>
      <c r="E505" s="9" t="s">
        <v>500</v>
      </c>
      <c r="F505" s="9" t="s">
        <v>500</v>
      </c>
      <c r="G505" s="9" t="s">
        <v>500</v>
      </c>
      <c r="H505" s="9">
        <v>1</v>
      </c>
      <c r="I505" s="3"/>
    </row>
    <row r="506" spans="1:9" x14ac:dyDescent="0.25">
      <c r="A506" s="3"/>
      <c r="B506" s="37"/>
      <c r="C506" s="33" t="s">
        <v>490</v>
      </c>
      <c r="D506" s="9" t="s">
        <v>500</v>
      </c>
      <c r="E506" s="9" t="s">
        <v>500</v>
      </c>
      <c r="F506" s="9" t="s">
        <v>500</v>
      </c>
      <c r="G506" s="9">
        <v>0.35938047899999997</v>
      </c>
      <c r="H506" s="9">
        <v>1</v>
      </c>
      <c r="I506" s="3"/>
    </row>
    <row r="507" spans="1:9" x14ac:dyDescent="0.25">
      <c r="A507" s="3"/>
      <c r="B507" s="37"/>
      <c r="C507" s="33" t="s">
        <v>491</v>
      </c>
      <c r="D507" s="9" t="s">
        <v>500</v>
      </c>
      <c r="E507" s="9" t="s">
        <v>500</v>
      </c>
      <c r="F507" s="9" t="s">
        <v>500</v>
      </c>
      <c r="G507" s="9" t="s">
        <v>500</v>
      </c>
      <c r="H507" s="9">
        <v>1</v>
      </c>
      <c r="I507" s="3"/>
    </row>
    <row r="508" spans="1:9" x14ac:dyDescent="0.25">
      <c r="A508" s="3"/>
      <c r="B508" s="37"/>
      <c r="C508" s="33" t="s">
        <v>492</v>
      </c>
      <c r="D508" s="9" t="s">
        <v>500</v>
      </c>
      <c r="E508" s="9" t="s">
        <v>500</v>
      </c>
      <c r="F508" s="9" t="s">
        <v>500</v>
      </c>
      <c r="G508" s="9">
        <v>0.34384046499999998</v>
      </c>
      <c r="H508" s="9">
        <v>1</v>
      </c>
      <c r="I508" s="3"/>
    </row>
    <row r="509" spans="1:9" x14ac:dyDescent="0.25">
      <c r="A509" s="3"/>
      <c r="B509" s="37"/>
      <c r="C509" s="33" t="s">
        <v>493</v>
      </c>
      <c r="D509" s="9" t="s">
        <v>500</v>
      </c>
      <c r="E509" s="9" t="s">
        <v>500</v>
      </c>
      <c r="F509" s="9" t="s">
        <v>500</v>
      </c>
      <c r="G509" s="9">
        <v>1</v>
      </c>
      <c r="H509" s="9">
        <v>1</v>
      </c>
      <c r="I509" s="3"/>
    </row>
    <row r="510" spans="1:9" x14ac:dyDescent="0.25">
      <c r="A510" s="3"/>
      <c r="B510" s="37"/>
      <c r="C510" s="33" t="s">
        <v>494</v>
      </c>
      <c r="D510" s="9" t="s">
        <v>500</v>
      </c>
      <c r="E510" s="9" t="s">
        <v>500</v>
      </c>
      <c r="F510" s="9" t="s">
        <v>500</v>
      </c>
      <c r="G510" s="9">
        <v>1</v>
      </c>
      <c r="H510" s="9">
        <v>1</v>
      </c>
      <c r="I510" s="3"/>
    </row>
    <row r="511" spans="1:9" x14ac:dyDescent="0.25">
      <c r="A511" s="3"/>
      <c r="B511" s="37"/>
      <c r="C511" s="33" t="s">
        <v>495</v>
      </c>
      <c r="D511" s="9" t="s">
        <v>500</v>
      </c>
      <c r="E511" s="9" t="s">
        <v>500</v>
      </c>
      <c r="F511" s="9" t="s">
        <v>500</v>
      </c>
      <c r="G511" s="9">
        <v>1</v>
      </c>
      <c r="H511" s="9">
        <v>1</v>
      </c>
      <c r="I511" s="3"/>
    </row>
    <row r="512" spans="1:9" x14ac:dyDescent="0.25">
      <c r="A512" s="3"/>
      <c r="B512" s="37"/>
      <c r="C512" s="33" t="s">
        <v>496</v>
      </c>
      <c r="D512" s="9" t="s">
        <v>500</v>
      </c>
      <c r="E512" s="9" t="s">
        <v>500</v>
      </c>
      <c r="F512" s="9" t="s">
        <v>500</v>
      </c>
      <c r="G512" s="9">
        <v>0.33565236100000001</v>
      </c>
      <c r="H512" s="9">
        <v>0.17995359699999999</v>
      </c>
      <c r="I512" s="3"/>
    </row>
    <row r="513" spans="1:9" x14ac:dyDescent="0.25">
      <c r="A513" s="3"/>
      <c r="B513" s="37"/>
      <c r="C513" s="33" t="s">
        <v>497</v>
      </c>
      <c r="D513" s="9" t="s">
        <v>500</v>
      </c>
      <c r="E513" s="9" t="s">
        <v>500</v>
      </c>
      <c r="F513" s="9" t="s">
        <v>500</v>
      </c>
      <c r="G513" s="9">
        <v>1</v>
      </c>
      <c r="H513" s="9">
        <v>1</v>
      </c>
      <c r="I513" s="3"/>
    </row>
    <row r="514" spans="1:9" x14ac:dyDescent="0.25">
      <c r="A514" s="3"/>
      <c r="B514" s="37"/>
      <c r="C514" s="33" t="s">
        <v>498</v>
      </c>
      <c r="D514" s="9" t="s">
        <v>500</v>
      </c>
      <c r="E514" s="9" t="s">
        <v>500</v>
      </c>
      <c r="F514" s="9" t="s">
        <v>500</v>
      </c>
      <c r="G514" s="9">
        <v>1</v>
      </c>
      <c r="H514" s="9">
        <v>1</v>
      </c>
      <c r="I514" s="3"/>
    </row>
    <row r="515" spans="1:9" x14ac:dyDescent="0.25">
      <c r="A515" s="3"/>
      <c r="B515" s="37"/>
      <c r="C515" s="33" t="s">
        <v>499</v>
      </c>
      <c r="D515" s="9" t="s">
        <v>500</v>
      </c>
      <c r="E515" s="9" t="s">
        <v>500</v>
      </c>
      <c r="F515" s="9" t="s">
        <v>500</v>
      </c>
      <c r="G515" s="9">
        <v>1</v>
      </c>
      <c r="H515" s="9">
        <v>0.149654809</v>
      </c>
      <c r="I515" s="3"/>
    </row>
    <row r="516" spans="1:9" x14ac:dyDescent="0.25">
      <c r="A516" s="3"/>
      <c r="B516" s="37"/>
      <c r="C516" s="33" t="s">
        <v>460</v>
      </c>
      <c r="D516" s="9" t="s">
        <v>500</v>
      </c>
      <c r="E516" s="9" t="s">
        <v>500</v>
      </c>
      <c r="F516" s="9" t="s">
        <v>500</v>
      </c>
      <c r="G516" s="9">
        <v>0.63242249500000003</v>
      </c>
      <c r="H516" s="9">
        <v>0.54743138800000002</v>
      </c>
      <c r="I516" s="3"/>
    </row>
    <row r="517" spans="1:9" ht="6" customHeight="1" x14ac:dyDescent="0.25">
      <c r="A517" s="3"/>
      <c r="B517" s="10"/>
      <c r="C517" s="3"/>
      <c r="D517" s="11"/>
      <c r="E517" s="11"/>
      <c r="F517" s="11"/>
      <c r="G517" s="11"/>
      <c r="H517" s="11"/>
      <c r="I517" s="3"/>
    </row>
  </sheetData>
  <mergeCells count="8">
    <mergeCell ref="B483:B492"/>
    <mergeCell ref="B493:B516"/>
    <mergeCell ref="B2:B56"/>
    <mergeCell ref="B57:B103"/>
    <mergeCell ref="B104:B290"/>
    <mergeCell ref="B291:B340"/>
    <mergeCell ref="B341:B479"/>
    <mergeCell ref="B480:B482"/>
  </mergeCells>
  <conditionalFormatting sqref="D2:H516">
    <cfRule type="colorScale" priority="1">
      <colorScale>
        <cfvo type="min"/>
        <cfvo type="percentile" val="20"/>
        <cfvo type="max"/>
        <color rgb="FFF8696B"/>
        <color theme="4" tint="0.39997558519241921"/>
        <color theme="8" tint="0.39997558519241921"/>
      </colorScale>
    </cfRule>
    <cfRule type="colorScale" priority="2">
      <colorScale>
        <cfvo type="min"/>
        <cfvo type="percentile" val="25"/>
        <cfvo type="max"/>
        <color rgb="FFF8696B"/>
        <color theme="4" tint="0.39997558519241921"/>
        <color theme="8" tint="0.39997558519241921"/>
      </colorScale>
    </cfRule>
    <cfRule type="colorScale" priority="3">
      <colorScale>
        <cfvo type="min"/>
        <cfvo type="percentile" val="33"/>
        <cfvo type="max"/>
        <color rgb="FFF8696B"/>
        <color theme="4" tint="0.39997558519241921"/>
        <color theme="8" tint="0.39997558519241921"/>
      </colorScale>
    </cfRule>
    <cfRule type="colorScale" priority="4">
      <colorScale>
        <cfvo type="min"/>
        <cfvo type="percentile" val="10"/>
        <cfvo type="max"/>
        <color theme="5"/>
        <color rgb="FFFF7C80"/>
        <color theme="8" tint="0.39997558519241921"/>
      </colorScale>
    </cfRule>
    <cfRule type="colorScale" priority="5">
      <colorScale>
        <cfvo type="min"/>
        <cfvo type="percentile" val="10"/>
        <cfvo type="max"/>
        <color rgb="FFF8696B"/>
        <color rgb="FFCC99FF"/>
        <color theme="8" tint="0.39997558519241921"/>
      </colorScale>
    </cfRule>
    <cfRule type="colorScale" priority="6">
      <colorScale>
        <cfvo type="min"/>
        <cfvo type="max"/>
        <color rgb="FFFF7128"/>
        <color rgb="FFFFEF9C"/>
      </colorScale>
    </cfRule>
    <cfRule type="colorScale" priority="7">
      <colorScale>
        <cfvo type="min"/>
        <cfvo type="percentile" val="7"/>
        <cfvo type="max"/>
        <color rgb="FFF8696B"/>
        <color theme="8" tint="0.59999389629810485"/>
        <color theme="8" tint="0.39997558519241921"/>
      </colorScale>
    </cfRule>
  </conditionalFormatting>
  <pageMargins left="0.25" right="0.25" top="0.75" bottom="0.75" header="0.3" footer="0.3"/>
  <pageSetup paperSize="9" scale="8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 p values2full</vt:lpstr>
      <vt:lpstr>'Data p values2full'!Data_p_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1-10-04T15:06:34Z</cp:lastPrinted>
  <dcterms:created xsi:type="dcterms:W3CDTF">2021-09-30T12:41:54Z</dcterms:created>
  <dcterms:modified xsi:type="dcterms:W3CDTF">2022-12-22T12:18:07Z</dcterms:modified>
</cp:coreProperties>
</file>